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/Lab/Submission/eLife/Figure 1 _figure supplement 2/"/>
    </mc:Choice>
  </mc:AlternateContent>
  <xr:revisionPtr revIDLastSave="0" documentId="13_ncr:1_{BB04840F-F726-F544-924D-28C0BBE774F4}" xr6:coauthVersionLast="36" xr6:coauthVersionMax="47" xr10:uidLastSave="{00000000-0000-0000-0000-000000000000}"/>
  <bookViews>
    <workbookView xWindow="80" yWindow="460" windowWidth="27640" windowHeight="16940" xr2:uid="{8B747BAC-5C09-904F-B3CC-B25883B22C47}"/>
  </bookViews>
  <sheets>
    <sheet name="Sheet1" sheetId="1" r:id="rId1"/>
  </sheets>
  <definedNames>
    <definedName name="_xlchart.v1.0" hidden="1">(Sheet1!$Y$491,Sheet1!$AA$491)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26" i="1" l="1"/>
  <c r="B527" i="1" s="1"/>
  <c r="A526" i="1"/>
  <c r="A527" i="1" s="1"/>
  <c r="AM5" i="1" l="1"/>
  <c r="AM4" i="1"/>
  <c r="AM3" i="1"/>
  <c r="AM2" i="1"/>
</calcChain>
</file>

<file path=xl/sharedStrings.xml><?xml version="1.0" encoding="utf-8"?>
<sst xmlns="http://schemas.openxmlformats.org/spreadsheetml/2006/main" count="904" uniqueCount="34">
  <si>
    <t>WT_Crest</t>
  </si>
  <si>
    <t>File</t>
  </si>
  <si>
    <t>FociNo.</t>
  </si>
  <si>
    <t>X-Position</t>
  </si>
  <si>
    <t>Y-Position</t>
  </si>
  <si>
    <t>Z-Position</t>
  </si>
  <si>
    <t>Volume</t>
  </si>
  <si>
    <t>AreaXY</t>
  </si>
  <si>
    <t>AreaXZ</t>
  </si>
  <si>
    <t>AreaYZ</t>
  </si>
  <si>
    <t>Mean Intensity</t>
  </si>
  <si>
    <t>Bkg</t>
  </si>
  <si>
    <t>Min Intensity</t>
  </si>
  <si>
    <t>Max Intensity</t>
  </si>
  <si>
    <t>Range</t>
  </si>
  <si>
    <t>DelMU</t>
  </si>
  <si>
    <t>Mean</t>
  </si>
  <si>
    <t>SEM</t>
  </si>
  <si>
    <t>WT CREST-CREST.tif</t>
  </si>
  <si>
    <t>DELMU CREST-CREST.tif</t>
  </si>
  <si>
    <t>WT_Area</t>
  </si>
  <si>
    <t>p = 0.00386</t>
  </si>
  <si>
    <t>WT_Foci int</t>
  </si>
  <si>
    <t>p = 5.104895106471588e-17</t>
  </si>
  <si>
    <t>Two tailed T-test p-values</t>
  </si>
  <si>
    <t xml:space="preserve">Foci were quantified using ImageJ plugin FociPicker 3D. The background intensity was set at 5 a.u. and foci were generated 5 a.u. above background with a minimum threshold of 6 pixels per foci. </t>
  </si>
  <si>
    <t>https://imagej.nih.gov/ij/plugins/foci-picker3d/index.html</t>
  </si>
  <si>
    <t>Number of foci per nucleus</t>
  </si>
  <si>
    <t>Average</t>
  </si>
  <si>
    <t>p=0.00903058690555871</t>
  </si>
  <si>
    <t>WT</t>
  </si>
  <si>
    <t>Del MCPH1</t>
  </si>
  <si>
    <t>DelMCPH1_Area</t>
  </si>
  <si>
    <t>DelMMCPH1_Foci 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imagej.nih.gov/ij/plugins/foci-picker3d/index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F2F62-0A1D-9841-A30F-85F294E6DBD1}">
  <dimension ref="A1:AQ529"/>
  <sheetViews>
    <sheetView tabSelected="1" topLeftCell="R1" zoomScale="50" workbookViewId="0">
      <selection activeCell="AL16" sqref="AL16"/>
    </sheetView>
  </sheetViews>
  <sheetFormatPr baseColWidth="10" defaultRowHeight="16"/>
  <cols>
    <col min="2" max="2" width="18" customWidth="1"/>
    <col min="18" max="18" width="23.83203125" customWidth="1"/>
  </cols>
  <sheetData>
    <row r="1" spans="1:4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15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L1" t="s">
        <v>16</v>
      </c>
      <c r="AM1" t="s">
        <v>17</v>
      </c>
    </row>
    <row r="2" spans="1:43">
      <c r="A2">
        <v>1</v>
      </c>
      <c r="B2" t="s">
        <v>18</v>
      </c>
      <c r="C2">
        <v>1</v>
      </c>
      <c r="D2">
        <v>61.185657501000001</v>
      </c>
      <c r="E2">
        <v>90.812805175999998</v>
      </c>
      <c r="F2">
        <v>0</v>
      </c>
      <c r="G2">
        <v>1.5797698499999999</v>
      </c>
      <c r="H2">
        <v>1.5797698499999999</v>
      </c>
      <c r="I2">
        <v>1.662707806</v>
      </c>
      <c r="J2">
        <v>2.1377673150000001</v>
      </c>
      <c r="K2">
        <v>40.392852783000002</v>
      </c>
      <c r="L2">
        <v>5</v>
      </c>
      <c r="M2">
        <v>10</v>
      </c>
      <c r="N2">
        <v>255</v>
      </c>
      <c r="O2">
        <v>244</v>
      </c>
      <c r="Q2">
        <v>370</v>
      </c>
      <c r="R2" t="s">
        <v>19</v>
      </c>
      <c r="S2">
        <v>1</v>
      </c>
      <c r="T2">
        <v>59.837974547999998</v>
      </c>
      <c r="U2">
        <v>45.996765136999997</v>
      </c>
      <c r="V2">
        <v>0</v>
      </c>
      <c r="W2">
        <v>1.128407121</v>
      </c>
      <c r="X2">
        <v>1.128407121</v>
      </c>
      <c r="Y2">
        <v>1.187648416</v>
      </c>
      <c r="Z2">
        <v>1.4251781699999999</v>
      </c>
      <c r="AA2">
        <v>49.350006104000002</v>
      </c>
      <c r="AB2">
        <v>5</v>
      </c>
      <c r="AC2">
        <v>10</v>
      </c>
      <c r="AD2">
        <v>237</v>
      </c>
      <c r="AE2">
        <v>226</v>
      </c>
      <c r="AK2" t="s">
        <v>20</v>
      </c>
      <c r="AL2">
        <v>0.89324581751219601</v>
      </c>
      <c r="AM2">
        <f>STDEV(H2:H370)/SQRT(COUNT(H2:H370))</f>
        <v>2.3048561747769324E-2</v>
      </c>
    </row>
    <row r="3" spans="1:43">
      <c r="A3">
        <v>2</v>
      </c>
      <c r="B3" t="s">
        <v>18</v>
      </c>
      <c r="C3">
        <v>2</v>
      </c>
      <c r="D3">
        <v>61.956619263</v>
      </c>
      <c r="E3">
        <v>91.386741638000004</v>
      </c>
      <c r="F3">
        <v>0</v>
      </c>
      <c r="G3">
        <v>1.466929197</v>
      </c>
      <c r="H3">
        <v>1.466929197</v>
      </c>
      <c r="I3">
        <v>1.187648416</v>
      </c>
      <c r="J3">
        <v>1.662707806</v>
      </c>
      <c r="K3">
        <v>63.615386962999999</v>
      </c>
      <c r="L3">
        <v>5</v>
      </c>
      <c r="M3">
        <v>10</v>
      </c>
      <c r="N3">
        <v>255</v>
      </c>
      <c r="O3">
        <v>244</v>
      </c>
      <c r="Q3">
        <v>371</v>
      </c>
      <c r="R3" t="s">
        <v>19</v>
      </c>
      <c r="S3">
        <v>2</v>
      </c>
      <c r="T3">
        <v>46.361118316999999</v>
      </c>
      <c r="U3">
        <v>116.082130432</v>
      </c>
      <c r="V3">
        <v>0</v>
      </c>
      <c r="W3">
        <v>0.73346459900000005</v>
      </c>
      <c r="X3">
        <v>0.73346459900000005</v>
      </c>
      <c r="Y3">
        <v>0.71258908499999996</v>
      </c>
      <c r="Z3">
        <v>1.187648416</v>
      </c>
      <c r="AA3">
        <v>69.538459778000004</v>
      </c>
      <c r="AB3">
        <v>5</v>
      </c>
      <c r="AC3">
        <v>10</v>
      </c>
      <c r="AD3">
        <v>223</v>
      </c>
      <c r="AE3">
        <v>209</v>
      </c>
      <c r="AG3" s="1"/>
      <c r="AK3" t="s">
        <v>32</v>
      </c>
      <c r="AL3">
        <v>0.81427981865573795</v>
      </c>
      <c r="AM3">
        <f>STDEV(X2:X489)/SQRT(COUNT(X2:X489))</f>
        <v>1.4493021397430222E-2</v>
      </c>
      <c r="AN3" t="s">
        <v>21</v>
      </c>
    </row>
    <row r="4" spans="1:43">
      <c r="A4">
        <v>3</v>
      </c>
      <c r="B4" t="s">
        <v>18</v>
      </c>
      <c r="C4">
        <v>3</v>
      </c>
      <c r="D4">
        <v>47.431743621999999</v>
      </c>
      <c r="E4">
        <v>93.758338928000001</v>
      </c>
      <c r="F4">
        <v>0</v>
      </c>
      <c r="G4">
        <v>1.297668099</v>
      </c>
      <c r="H4">
        <v>1.297668099</v>
      </c>
      <c r="I4">
        <v>1.4251781699999999</v>
      </c>
      <c r="J4">
        <v>1.4251781699999999</v>
      </c>
      <c r="K4">
        <v>47.043479918999999</v>
      </c>
      <c r="L4">
        <v>5</v>
      </c>
      <c r="M4">
        <v>10</v>
      </c>
      <c r="N4">
        <v>255</v>
      </c>
      <c r="O4">
        <v>244</v>
      </c>
      <c r="Q4">
        <v>372</v>
      </c>
      <c r="R4" t="s">
        <v>19</v>
      </c>
      <c r="S4">
        <v>3</v>
      </c>
      <c r="T4">
        <v>82.864143372000001</v>
      </c>
      <c r="U4">
        <v>44.499832153</v>
      </c>
      <c r="V4">
        <v>0</v>
      </c>
      <c r="W4">
        <v>1.636190295</v>
      </c>
      <c r="X4">
        <v>1.636190295</v>
      </c>
      <c r="Y4">
        <v>1.662707806</v>
      </c>
      <c r="Z4">
        <v>1.4251781699999999</v>
      </c>
      <c r="AA4">
        <v>37.655174254999999</v>
      </c>
      <c r="AB4">
        <v>5</v>
      </c>
      <c r="AC4">
        <v>10</v>
      </c>
      <c r="AD4">
        <v>197</v>
      </c>
      <c r="AE4">
        <v>186</v>
      </c>
      <c r="AK4" t="s">
        <v>22</v>
      </c>
      <c r="AL4">
        <v>32.902446364688302</v>
      </c>
      <c r="AM4">
        <f>STDEV(K2:K370)/SQRT(COUNT(K2:K370))</f>
        <v>0.46198342482179972</v>
      </c>
    </row>
    <row r="5" spans="1:43">
      <c r="A5">
        <v>4</v>
      </c>
      <c r="B5" t="s">
        <v>18</v>
      </c>
      <c r="C5">
        <v>4</v>
      </c>
      <c r="D5">
        <v>58.559844970999997</v>
      </c>
      <c r="E5">
        <v>102.77143859900001</v>
      </c>
      <c r="F5">
        <v>0</v>
      </c>
      <c r="G5">
        <v>1.297668099</v>
      </c>
      <c r="H5">
        <v>1.297668099</v>
      </c>
      <c r="I5">
        <v>1.4251781699999999</v>
      </c>
      <c r="J5">
        <v>1.662707806</v>
      </c>
      <c r="K5">
        <v>52.869567871000001</v>
      </c>
      <c r="L5">
        <v>5</v>
      </c>
      <c r="M5">
        <v>10</v>
      </c>
      <c r="N5">
        <v>255</v>
      </c>
      <c r="O5">
        <v>243</v>
      </c>
      <c r="Q5">
        <v>373</v>
      </c>
      <c r="R5" t="s">
        <v>19</v>
      </c>
      <c r="S5">
        <v>4</v>
      </c>
      <c r="T5">
        <v>33.743949890000003</v>
      </c>
      <c r="U5">
        <v>63.195117949999997</v>
      </c>
      <c r="V5">
        <v>0</v>
      </c>
      <c r="W5">
        <v>0.84630531099999995</v>
      </c>
      <c r="X5">
        <v>0.84630531099999995</v>
      </c>
      <c r="Y5">
        <v>0.95011878000000005</v>
      </c>
      <c r="Z5">
        <v>1.662707806</v>
      </c>
      <c r="AA5">
        <v>44.066665649000001</v>
      </c>
      <c r="AB5">
        <v>5</v>
      </c>
      <c r="AC5">
        <v>10</v>
      </c>
      <c r="AD5">
        <v>197</v>
      </c>
      <c r="AE5">
        <v>184</v>
      </c>
      <c r="AK5" t="s">
        <v>33</v>
      </c>
      <c r="AL5">
        <v>28.245061734118799</v>
      </c>
      <c r="AM5">
        <f>STDEV(AA2:AA489)/SQRT(COUNT(AA2:AA489))</f>
        <v>0.27894043641009691</v>
      </c>
      <c r="AN5" t="s">
        <v>23</v>
      </c>
      <c r="AQ5" s="2" t="s">
        <v>24</v>
      </c>
    </row>
    <row r="6" spans="1:43">
      <c r="A6">
        <v>5</v>
      </c>
      <c r="B6" t="s">
        <v>18</v>
      </c>
      <c r="C6">
        <v>5</v>
      </c>
      <c r="D6">
        <v>27.963197707999999</v>
      </c>
      <c r="E6">
        <v>65.997848511000001</v>
      </c>
      <c r="F6">
        <v>0</v>
      </c>
      <c r="G6">
        <v>1.128407121</v>
      </c>
      <c r="H6">
        <v>1.128407121</v>
      </c>
      <c r="I6">
        <v>1.187648416</v>
      </c>
      <c r="J6">
        <v>1.187648416</v>
      </c>
      <c r="K6">
        <v>47.650001525999997</v>
      </c>
      <c r="L6">
        <v>5</v>
      </c>
      <c r="M6">
        <v>10</v>
      </c>
      <c r="N6">
        <v>248</v>
      </c>
      <c r="O6">
        <v>236</v>
      </c>
      <c r="Q6">
        <v>374</v>
      </c>
      <c r="R6" t="s">
        <v>19</v>
      </c>
      <c r="S6">
        <v>5</v>
      </c>
      <c r="T6">
        <v>14.592863082999999</v>
      </c>
      <c r="U6">
        <v>26.128787994</v>
      </c>
      <c r="V6">
        <v>0</v>
      </c>
      <c r="W6">
        <v>1.9747123719999999</v>
      </c>
      <c r="X6">
        <v>1.9747123719999999</v>
      </c>
      <c r="Y6">
        <v>1.9002375600000001</v>
      </c>
      <c r="Z6">
        <v>2.375296831</v>
      </c>
      <c r="AA6">
        <v>26.085714339999999</v>
      </c>
      <c r="AB6">
        <v>5</v>
      </c>
      <c r="AC6">
        <v>10</v>
      </c>
      <c r="AD6">
        <v>179</v>
      </c>
      <c r="AE6">
        <v>168</v>
      </c>
    </row>
    <row r="7" spans="1:43">
      <c r="A7">
        <v>6</v>
      </c>
      <c r="B7" t="s">
        <v>18</v>
      </c>
      <c r="C7">
        <v>6</v>
      </c>
      <c r="D7">
        <v>51.451618195000002</v>
      </c>
      <c r="E7">
        <v>97.362129210999996</v>
      </c>
      <c r="F7">
        <v>0</v>
      </c>
      <c r="G7">
        <v>1.5797698499999999</v>
      </c>
      <c r="H7">
        <v>1.5797698499999999</v>
      </c>
      <c r="I7">
        <v>1.662707806</v>
      </c>
      <c r="J7">
        <v>1.187648416</v>
      </c>
      <c r="K7">
        <v>45.392860413000001</v>
      </c>
      <c r="L7">
        <v>5</v>
      </c>
      <c r="M7">
        <v>10</v>
      </c>
      <c r="N7">
        <v>245</v>
      </c>
      <c r="O7">
        <v>234</v>
      </c>
      <c r="Q7">
        <v>375</v>
      </c>
      <c r="R7" t="s">
        <v>19</v>
      </c>
      <c r="S7">
        <v>6</v>
      </c>
      <c r="T7">
        <v>84.428993224999999</v>
      </c>
      <c r="U7">
        <v>38.875873566000003</v>
      </c>
      <c r="V7">
        <v>0</v>
      </c>
      <c r="W7">
        <v>1.241247773</v>
      </c>
      <c r="X7">
        <v>1.241247773</v>
      </c>
      <c r="Y7">
        <v>1.4251781699999999</v>
      </c>
      <c r="Z7">
        <v>1.9002375600000001</v>
      </c>
      <c r="AA7">
        <v>40.454544067</v>
      </c>
      <c r="AB7">
        <v>5</v>
      </c>
      <c r="AC7">
        <v>10</v>
      </c>
      <c r="AD7">
        <v>167</v>
      </c>
      <c r="AE7">
        <v>156</v>
      </c>
    </row>
    <row r="8" spans="1:43">
      <c r="A8">
        <v>7</v>
      </c>
      <c r="B8" t="s">
        <v>18</v>
      </c>
      <c r="C8">
        <v>7</v>
      </c>
      <c r="D8">
        <v>29.095880508</v>
      </c>
      <c r="E8">
        <v>70.070716857999997</v>
      </c>
      <c r="F8">
        <v>0</v>
      </c>
      <c r="G8">
        <v>2.2568142409999998</v>
      </c>
      <c r="H8">
        <v>2.2568142409999998</v>
      </c>
      <c r="I8">
        <v>2.1377673150000001</v>
      </c>
      <c r="J8">
        <v>1.9002375600000001</v>
      </c>
      <c r="K8">
        <v>43.299995422000002</v>
      </c>
      <c r="L8">
        <v>5</v>
      </c>
      <c r="M8">
        <v>10</v>
      </c>
      <c r="N8">
        <v>243</v>
      </c>
      <c r="O8">
        <v>232</v>
      </c>
      <c r="Q8">
        <v>376</v>
      </c>
      <c r="R8" t="s">
        <v>19</v>
      </c>
      <c r="S8">
        <v>7</v>
      </c>
      <c r="T8">
        <v>64.804031371999997</v>
      </c>
      <c r="U8">
        <v>45.422729492000002</v>
      </c>
      <c r="V8">
        <v>0</v>
      </c>
      <c r="W8">
        <v>0.90272563699999997</v>
      </c>
      <c r="X8">
        <v>0.90272563699999997</v>
      </c>
      <c r="Y8">
        <v>0.95011878000000005</v>
      </c>
      <c r="Z8">
        <v>1.187648416</v>
      </c>
      <c r="AA8">
        <v>40</v>
      </c>
      <c r="AB8">
        <v>5</v>
      </c>
      <c r="AC8">
        <v>10</v>
      </c>
      <c r="AD8">
        <v>162</v>
      </c>
      <c r="AE8">
        <v>151</v>
      </c>
      <c r="AK8" s="2" t="s">
        <v>25</v>
      </c>
    </row>
    <row r="9" spans="1:43">
      <c r="A9">
        <v>8</v>
      </c>
      <c r="B9" t="s">
        <v>18</v>
      </c>
      <c r="C9">
        <v>8</v>
      </c>
      <c r="D9">
        <v>95.188949585000003</v>
      </c>
      <c r="E9">
        <v>90.509872436999999</v>
      </c>
      <c r="F9">
        <v>0</v>
      </c>
      <c r="G9">
        <v>1.410508871</v>
      </c>
      <c r="H9">
        <v>1.410508871</v>
      </c>
      <c r="I9">
        <v>1.4251781699999999</v>
      </c>
      <c r="J9">
        <v>1.187648416</v>
      </c>
      <c r="K9">
        <v>46.36000061</v>
      </c>
      <c r="L9">
        <v>5</v>
      </c>
      <c r="M9">
        <v>10</v>
      </c>
      <c r="N9">
        <v>241</v>
      </c>
      <c r="O9">
        <v>230</v>
      </c>
      <c r="Q9">
        <v>377</v>
      </c>
      <c r="R9" t="s">
        <v>19</v>
      </c>
      <c r="S9">
        <v>8</v>
      </c>
      <c r="T9">
        <v>57.231433868000003</v>
      </c>
      <c r="U9">
        <v>55.926826476999999</v>
      </c>
      <c r="V9">
        <v>0</v>
      </c>
      <c r="W9">
        <v>0.90272563699999997</v>
      </c>
      <c r="X9">
        <v>0.90272563699999997</v>
      </c>
      <c r="Y9">
        <v>1.662707806</v>
      </c>
      <c r="Z9">
        <v>1.662707806</v>
      </c>
      <c r="AA9">
        <v>37.0625</v>
      </c>
      <c r="AB9">
        <v>5</v>
      </c>
      <c r="AC9">
        <v>10</v>
      </c>
      <c r="AD9">
        <v>159</v>
      </c>
      <c r="AE9">
        <v>148</v>
      </c>
      <c r="AK9" s="3" t="s">
        <v>26</v>
      </c>
    </row>
    <row r="10" spans="1:43">
      <c r="A10">
        <v>9</v>
      </c>
      <c r="B10" t="s">
        <v>18</v>
      </c>
      <c r="C10">
        <v>9</v>
      </c>
      <c r="D10">
        <v>103.882575989</v>
      </c>
      <c r="E10">
        <v>35.124446869000003</v>
      </c>
      <c r="F10">
        <v>0</v>
      </c>
      <c r="G10">
        <v>2.031132698</v>
      </c>
      <c r="H10">
        <v>2.031132698</v>
      </c>
      <c r="I10">
        <v>2.375296831</v>
      </c>
      <c r="J10">
        <v>2.1377673150000001</v>
      </c>
      <c r="K10">
        <v>35.916671753000003</v>
      </c>
      <c r="L10">
        <v>5</v>
      </c>
      <c r="M10">
        <v>10</v>
      </c>
      <c r="N10">
        <v>238</v>
      </c>
      <c r="O10">
        <v>227</v>
      </c>
      <c r="Q10">
        <v>378</v>
      </c>
      <c r="R10" t="s">
        <v>19</v>
      </c>
      <c r="S10">
        <v>9</v>
      </c>
      <c r="T10">
        <v>54.974887848000002</v>
      </c>
      <c r="U10">
        <v>57.997592926000003</v>
      </c>
      <c r="V10">
        <v>0</v>
      </c>
      <c r="W10">
        <v>1.015566349</v>
      </c>
      <c r="X10">
        <v>1.015566349</v>
      </c>
      <c r="Y10">
        <v>1.4251781699999999</v>
      </c>
      <c r="Z10">
        <v>1.187648416</v>
      </c>
      <c r="AA10">
        <v>40.888889313</v>
      </c>
      <c r="AB10">
        <v>5</v>
      </c>
      <c r="AC10">
        <v>10</v>
      </c>
      <c r="AD10">
        <v>153</v>
      </c>
      <c r="AE10">
        <v>142</v>
      </c>
    </row>
    <row r="11" spans="1:43">
      <c r="A11">
        <v>10</v>
      </c>
      <c r="B11" t="s">
        <v>18</v>
      </c>
      <c r="C11">
        <v>10</v>
      </c>
      <c r="D11">
        <v>32.243049622000001</v>
      </c>
      <c r="E11">
        <v>72.495872497999997</v>
      </c>
      <c r="F11">
        <v>0</v>
      </c>
      <c r="G11">
        <v>1.128407121</v>
      </c>
      <c r="H11">
        <v>1.128407121</v>
      </c>
      <c r="I11">
        <v>1.187648416</v>
      </c>
      <c r="J11">
        <v>1.4251781699999999</v>
      </c>
      <c r="K11">
        <v>40.700000762999998</v>
      </c>
      <c r="L11">
        <v>5</v>
      </c>
      <c r="M11">
        <v>10</v>
      </c>
      <c r="N11">
        <v>232</v>
      </c>
      <c r="O11">
        <v>221</v>
      </c>
      <c r="Q11">
        <v>379</v>
      </c>
      <c r="R11" t="s">
        <v>19</v>
      </c>
      <c r="S11">
        <v>10</v>
      </c>
      <c r="T11">
        <v>90.418220520000006</v>
      </c>
      <c r="U11">
        <v>37.620357513000002</v>
      </c>
      <c r="V11">
        <v>0</v>
      </c>
      <c r="W11">
        <v>2.369654894</v>
      </c>
      <c r="X11">
        <v>2.369654894</v>
      </c>
      <c r="Y11">
        <v>1.9002375600000001</v>
      </c>
      <c r="Z11">
        <v>2.6128265860000002</v>
      </c>
      <c r="AA11">
        <v>25.261905670000001</v>
      </c>
      <c r="AB11">
        <v>5</v>
      </c>
      <c r="AC11">
        <v>10</v>
      </c>
      <c r="AD11">
        <v>152</v>
      </c>
      <c r="AE11">
        <v>141</v>
      </c>
    </row>
    <row r="12" spans="1:43">
      <c r="A12">
        <v>11</v>
      </c>
      <c r="B12" t="s">
        <v>18</v>
      </c>
      <c r="C12">
        <v>11</v>
      </c>
      <c r="D12">
        <v>32.235713959000002</v>
      </c>
      <c r="E12">
        <v>67.621253967000001</v>
      </c>
      <c r="F12">
        <v>0</v>
      </c>
      <c r="G12">
        <v>1.9182920459999999</v>
      </c>
      <c r="H12">
        <v>1.9182920459999999</v>
      </c>
      <c r="I12">
        <v>1.4251781699999999</v>
      </c>
      <c r="J12">
        <v>2.375296831</v>
      </c>
      <c r="K12">
        <v>41.617652892999999</v>
      </c>
      <c r="L12">
        <v>5</v>
      </c>
      <c r="M12">
        <v>10</v>
      </c>
      <c r="N12">
        <v>229</v>
      </c>
      <c r="O12">
        <v>218</v>
      </c>
      <c r="Q12">
        <v>380</v>
      </c>
      <c r="R12" t="s">
        <v>19</v>
      </c>
      <c r="S12">
        <v>11</v>
      </c>
      <c r="T12">
        <v>18.151597977000002</v>
      </c>
      <c r="U12">
        <v>41.176170349000003</v>
      </c>
      <c r="V12">
        <v>0</v>
      </c>
      <c r="W12">
        <v>1.015566349</v>
      </c>
      <c r="X12">
        <v>1.015566349</v>
      </c>
      <c r="Y12">
        <v>1.4251781699999999</v>
      </c>
      <c r="Z12">
        <v>1.662707806</v>
      </c>
      <c r="AA12">
        <v>38.388889313</v>
      </c>
      <c r="AB12">
        <v>5</v>
      </c>
      <c r="AC12">
        <v>10</v>
      </c>
      <c r="AD12">
        <v>152</v>
      </c>
      <c r="AE12">
        <v>141</v>
      </c>
    </row>
    <row r="13" spans="1:43">
      <c r="A13">
        <v>12</v>
      </c>
      <c r="B13" t="s">
        <v>18</v>
      </c>
      <c r="C13">
        <v>12</v>
      </c>
      <c r="D13">
        <v>28.811103821</v>
      </c>
      <c r="E13">
        <v>65.317352295000006</v>
      </c>
      <c r="F13">
        <v>0</v>
      </c>
      <c r="G13">
        <v>0.73346459900000005</v>
      </c>
      <c r="H13">
        <v>0.73346459900000005</v>
      </c>
      <c r="I13">
        <v>0.95011878000000005</v>
      </c>
      <c r="J13">
        <v>1.187648416</v>
      </c>
      <c r="K13">
        <v>49.846157073999997</v>
      </c>
      <c r="L13">
        <v>5</v>
      </c>
      <c r="M13">
        <v>10</v>
      </c>
      <c r="N13">
        <v>227</v>
      </c>
      <c r="O13">
        <v>216</v>
      </c>
      <c r="Q13">
        <v>381</v>
      </c>
      <c r="R13" t="s">
        <v>19</v>
      </c>
      <c r="S13">
        <v>12</v>
      </c>
      <c r="T13">
        <v>30.025276183999999</v>
      </c>
      <c r="U13">
        <v>68.752136230000005</v>
      </c>
      <c r="V13">
        <v>0</v>
      </c>
      <c r="W13">
        <v>0.67704427199999995</v>
      </c>
      <c r="X13">
        <v>0.67704427199999995</v>
      </c>
      <c r="Y13">
        <v>1.187648416</v>
      </c>
      <c r="Z13">
        <v>0.71258908499999996</v>
      </c>
      <c r="AA13">
        <v>31.166666030999998</v>
      </c>
      <c r="AB13">
        <v>5</v>
      </c>
      <c r="AC13">
        <v>10</v>
      </c>
      <c r="AD13">
        <v>150</v>
      </c>
      <c r="AE13">
        <v>139</v>
      </c>
    </row>
    <row r="14" spans="1:43">
      <c r="A14">
        <v>13</v>
      </c>
      <c r="B14" t="s">
        <v>18</v>
      </c>
      <c r="C14">
        <v>13</v>
      </c>
      <c r="D14">
        <v>92.350563049000002</v>
      </c>
      <c r="E14">
        <v>95.724441528</v>
      </c>
      <c r="F14">
        <v>0</v>
      </c>
      <c r="G14">
        <v>1.636190295</v>
      </c>
      <c r="H14">
        <v>1.636190295</v>
      </c>
      <c r="I14">
        <v>1.662707806</v>
      </c>
      <c r="J14">
        <v>1.4251781699999999</v>
      </c>
      <c r="K14">
        <v>43.241378783999998</v>
      </c>
      <c r="L14">
        <v>5</v>
      </c>
      <c r="M14">
        <v>10</v>
      </c>
      <c r="N14">
        <v>221</v>
      </c>
      <c r="O14">
        <v>209</v>
      </c>
      <c r="Q14">
        <v>382</v>
      </c>
      <c r="R14" t="s">
        <v>19</v>
      </c>
      <c r="S14">
        <v>13</v>
      </c>
      <c r="T14">
        <v>74.744895935000002</v>
      </c>
      <c r="U14">
        <v>44.738452911000003</v>
      </c>
      <c r="V14">
        <v>0</v>
      </c>
      <c r="W14">
        <v>1.354088545</v>
      </c>
      <c r="X14">
        <v>1.354088545</v>
      </c>
      <c r="Y14">
        <v>1.9002375600000001</v>
      </c>
      <c r="Z14">
        <v>1.4251781699999999</v>
      </c>
      <c r="AA14">
        <v>26.75</v>
      </c>
      <c r="AB14">
        <v>5</v>
      </c>
      <c r="AC14">
        <v>10</v>
      </c>
      <c r="AD14">
        <v>146</v>
      </c>
      <c r="AE14">
        <v>135</v>
      </c>
    </row>
    <row r="15" spans="1:43">
      <c r="A15">
        <v>14</v>
      </c>
      <c r="B15" t="s">
        <v>18</v>
      </c>
      <c r="C15">
        <v>14</v>
      </c>
      <c r="D15">
        <v>96.121131896999998</v>
      </c>
      <c r="E15">
        <v>97.416099548000005</v>
      </c>
      <c r="F15">
        <v>0</v>
      </c>
      <c r="G15">
        <v>1.5233495239999999</v>
      </c>
      <c r="H15">
        <v>1.5233495239999999</v>
      </c>
      <c r="I15">
        <v>1.4251781699999999</v>
      </c>
      <c r="J15">
        <v>1.662707806</v>
      </c>
      <c r="K15">
        <v>45.333328246999997</v>
      </c>
      <c r="L15">
        <v>5</v>
      </c>
      <c r="M15">
        <v>10</v>
      </c>
      <c r="N15">
        <v>219</v>
      </c>
      <c r="O15">
        <v>208</v>
      </c>
      <c r="Q15">
        <v>383</v>
      </c>
      <c r="R15" t="s">
        <v>19</v>
      </c>
      <c r="S15">
        <v>14</v>
      </c>
      <c r="T15">
        <v>63.882045746000003</v>
      </c>
      <c r="U15">
        <v>46.690589905000003</v>
      </c>
      <c r="V15">
        <v>0</v>
      </c>
      <c r="W15">
        <v>0.90272563699999997</v>
      </c>
      <c r="X15">
        <v>0.90272563699999997</v>
      </c>
      <c r="Y15">
        <v>1.187648416</v>
      </c>
      <c r="Z15">
        <v>1.187648416</v>
      </c>
      <c r="AA15">
        <v>37.5625</v>
      </c>
      <c r="AB15">
        <v>5</v>
      </c>
      <c r="AC15">
        <v>10</v>
      </c>
      <c r="AD15">
        <v>146</v>
      </c>
      <c r="AE15">
        <v>135</v>
      </c>
    </row>
    <row r="16" spans="1:43">
      <c r="A16">
        <v>15</v>
      </c>
      <c r="B16" t="s">
        <v>18</v>
      </c>
      <c r="C16">
        <v>15</v>
      </c>
      <c r="D16">
        <v>75.85218811</v>
      </c>
      <c r="E16">
        <v>92.640014648000005</v>
      </c>
      <c r="F16">
        <v>0</v>
      </c>
      <c r="G16">
        <v>1.015566349</v>
      </c>
      <c r="H16">
        <v>1.015566349</v>
      </c>
      <c r="I16">
        <v>2.1377673150000001</v>
      </c>
      <c r="J16">
        <v>1.662707806</v>
      </c>
      <c r="K16">
        <v>46.222221374999997</v>
      </c>
      <c r="L16">
        <v>5</v>
      </c>
      <c r="M16">
        <v>10</v>
      </c>
      <c r="N16">
        <v>217</v>
      </c>
      <c r="O16">
        <v>205</v>
      </c>
      <c r="Q16">
        <v>384</v>
      </c>
      <c r="R16" t="s">
        <v>19</v>
      </c>
      <c r="S16">
        <v>15</v>
      </c>
      <c r="T16">
        <v>59.011043549</v>
      </c>
      <c r="U16">
        <v>90.037353515999996</v>
      </c>
      <c r="V16">
        <v>0</v>
      </c>
      <c r="W16">
        <v>1.071986675</v>
      </c>
      <c r="X16">
        <v>1.071986675</v>
      </c>
      <c r="Y16">
        <v>0.95011878000000005</v>
      </c>
      <c r="Z16">
        <v>1.662707806</v>
      </c>
      <c r="AA16">
        <v>29.421052932999999</v>
      </c>
      <c r="AB16">
        <v>5</v>
      </c>
      <c r="AC16">
        <v>10</v>
      </c>
      <c r="AD16">
        <v>145</v>
      </c>
      <c r="AE16">
        <v>134</v>
      </c>
    </row>
    <row r="17" spans="1:31">
      <c r="A17">
        <v>16</v>
      </c>
      <c r="B17" t="s">
        <v>18</v>
      </c>
      <c r="C17">
        <v>16</v>
      </c>
      <c r="D17">
        <v>40.852478026999997</v>
      </c>
      <c r="E17">
        <v>29.711776733000001</v>
      </c>
      <c r="F17">
        <v>0</v>
      </c>
      <c r="G17">
        <v>1.5233495239999999</v>
      </c>
      <c r="H17">
        <v>1.5233495239999999</v>
      </c>
      <c r="I17">
        <v>1.187648416</v>
      </c>
      <c r="J17">
        <v>1.662707806</v>
      </c>
      <c r="K17">
        <v>43.629631042</v>
      </c>
      <c r="L17">
        <v>5</v>
      </c>
      <c r="M17">
        <v>10</v>
      </c>
      <c r="N17">
        <v>214</v>
      </c>
      <c r="O17">
        <v>203</v>
      </c>
      <c r="Q17">
        <v>385</v>
      </c>
      <c r="R17" t="s">
        <v>19</v>
      </c>
      <c r="S17">
        <v>16</v>
      </c>
      <c r="T17">
        <v>49.856208801000001</v>
      </c>
      <c r="U17">
        <v>58.085136413999997</v>
      </c>
      <c r="V17">
        <v>0</v>
      </c>
      <c r="W17">
        <v>1.184827447</v>
      </c>
      <c r="X17">
        <v>1.184827447</v>
      </c>
      <c r="Y17">
        <v>1.4251781699999999</v>
      </c>
      <c r="Z17">
        <v>1.662707806</v>
      </c>
      <c r="AA17">
        <v>28.476190567</v>
      </c>
      <c r="AB17">
        <v>5</v>
      </c>
      <c r="AC17">
        <v>10</v>
      </c>
      <c r="AD17">
        <v>142</v>
      </c>
      <c r="AE17">
        <v>131</v>
      </c>
    </row>
    <row r="18" spans="1:31">
      <c r="A18">
        <v>17</v>
      </c>
      <c r="B18" t="s">
        <v>18</v>
      </c>
      <c r="C18">
        <v>17</v>
      </c>
      <c r="D18">
        <v>95.492759704999997</v>
      </c>
      <c r="E18">
        <v>99.385452271000005</v>
      </c>
      <c r="F18">
        <v>0</v>
      </c>
      <c r="G18">
        <v>2.70817709</v>
      </c>
      <c r="H18">
        <v>2.70817709</v>
      </c>
      <c r="I18">
        <v>1.662707806</v>
      </c>
      <c r="J18">
        <v>2.6128265860000002</v>
      </c>
      <c r="K18">
        <v>38.958335876</v>
      </c>
      <c r="L18">
        <v>5</v>
      </c>
      <c r="M18">
        <v>10</v>
      </c>
      <c r="N18">
        <v>207</v>
      </c>
      <c r="O18">
        <v>196</v>
      </c>
      <c r="Q18">
        <v>386</v>
      </c>
      <c r="R18" t="s">
        <v>19</v>
      </c>
      <c r="S18">
        <v>17</v>
      </c>
      <c r="T18">
        <v>65.260345459000007</v>
      </c>
      <c r="U18">
        <v>78.986373900999993</v>
      </c>
      <c r="V18">
        <v>0</v>
      </c>
      <c r="W18">
        <v>1.241247773</v>
      </c>
      <c r="X18">
        <v>1.241247773</v>
      </c>
      <c r="Y18">
        <v>1.4251781699999999</v>
      </c>
      <c r="Z18">
        <v>1.662707806</v>
      </c>
      <c r="AA18">
        <v>25.772726059</v>
      </c>
      <c r="AB18">
        <v>5</v>
      </c>
      <c r="AC18">
        <v>10</v>
      </c>
      <c r="AD18">
        <v>140</v>
      </c>
      <c r="AE18">
        <v>129</v>
      </c>
    </row>
    <row r="19" spans="1:31">
      <c r="A19">
        <v>18</v>
      </c>
      <c r="B19" t="s">
        <v>18</v>
      </c>
      <c r="C19">
        <v>18</v>
      </c>
      <c r="D19">
        <v>38.910068512000002</v>
      </c>
      <c r="E19">
        <v>60.047363281000003</v>
      </c>
      <c r="F19">
        <v>0</v>
      </c>
      <c r="G19">
        <v>0.78988492499999996</v>
      </c>
      <c r="H19">
        <v>0.78988492499999996</v>
      </c>
      <c r="I19">
        <v>1.4251781699999999</v>
      </c>
      <c r="J19">
        <v>0.95011878000000005</v>
      </c>
      <c r="K19">
        <v>47.714282990000001</v>
      </c>
      <c r="L19">
        <v>5</v>
      </c>
      <c r="M19">
        <v>10</v>
      </c>
      <c r="N19">
        <v>205</v>
      </c>
      <c r="O19">
        <v>194</v>
      </c>
      <c r="Q19">
        <v>387</v>
      </c>
      <c r="R19" t="s">
        <v>19</v>
      </c>
      <c r="S19">
        <v>18</v>
      </c>
      <c r="T19">
        <v>62.354118346999996</v>
      </c>
      <c r="U19">
        <v>82.911445618000002</v>
      </c>
      <c r="V19">
        <v>0</v>
      </c>
      <c r="W19">
        <v>1.5233495239999999</v>
      </c>
      <c r="X19">
        <v>1.5233495239999999</v>
      </c>
      <c r="Y19">
        <v>1.662707806</v>
      </c>
      <c r="Z19">
        <v>1.4251781699999999</v>
      </c>
      <c r="AA19">
        <v>29.148145675999999</v>
      </c>
      <c r="AB19">
        <v>5</v>
      </c>
      <c r="AC19">
        <v>10</v>
      </c>
      <c r="AD19">
        <v>140</v>
      </c>
      <c r="AE19">
        <v>129</v>
      </c>
    </row>
    <row r="20" spans="1:31">
      <c r="A20">
        <v>19</v>
      </c>
      <c r="B20" t="s">
        <v>18</v>
      </c>
      <c r="C20">
        <v>19</v>
      </c>
      <c r="D20">
        <v>44.168678284000002</v>
      </c>
      <c r="E20">
        <v>31.029243469000001</v>
      </c>
      <c r="F20">
        <v>0</v>
      </c>
      <c r="G20">
        <v>1.466929197</v>
      </c>
      <c r="H20">
        <v>1.466929197</v>
      </c>
      <c r="I20">
        <v>1.9002375600000001</v>
      </c>
      <c r="J20">
        <v>1.4251781699999999</v>
      </c>
      <c r="K20">
        <v>40.884616852000001</v>
      </c>
      <c r="L20">
        <v>5</v>
      </c>
      <c r="M20">
        <v>10</v>
      </c>
      <c r="N20">
        <v>202</v>
      </c>
      <c r="O20">
        <v>191</v>
      </c>
      <c r="Q20">
        <v>388</v>
      </c>
      <c r="R20" t="s">
        <v>19</v>
      </c>
      <c r="S20">
        <v>19</v>
      </c>
      <c r="T20">
        <v>83.578826903999996</v>
      </c>
      <c r="U20">
        <v>42.458835602000001</v>
      </c>
      <c r="V20">
        <v>0</v>
      </c>
      <c r="W20">
        <v>0.62062388700000004</v>
      </c>
      <c r="X20">
        <v>0.62062388700000004</v>
      </c>
      <c r="Y20">
        <v>0.71258908499999996</v>
      </c>
      <c r="Z20">
        <v>0.95011878000000005</v>
      </c>
      <c r="AA20">
        <v>40.272724152000002</v>
      </c>
      <c r="AB20">
        <v>5</v>
      </c>
      <c r="AC20">
        <v>10</v>
      </c>
      <c r="AD20">
        <v>137</v>
      </c>
      <c r="AE20">
        <v>126</v>
      </c>
    </row>
    <row r="21" spans="1:31">
      <c r="A21">
        <v>20</v>
      </c>
      <c r="B21" t="s">
        <v>18</v>
      </c>
      <c r="C21">
        <v>20</v>
      </c>
      <c r="D21">
        <v>48.984832763999997</v>
      </c>
      <c r="E21">
        <v>93.496429442999997</v>
      </c>
      <c r="F21">
        <v>0</v>
      </c>
      <c r="G21">
        <v>0.84630531099999995</v>
      </c>
      <c r="H21">
        <v>0.84630531099999995</v>
      </c>
      <c r="I21">
        <v>0.95011878000000005</v>
      </c>
      <c r="J21">
        <v>0.95011878000000005</v>
      </c>
      <c r="K21">
        <v>43.333335876</v>
      </c>
      <c r="L21">
        <v>5</v>
      </c>
      <c r="M21">
        <v>10</v>
      </c>
      <c r="N21">
        <v>200</v>
      </c>
      <c r="O21">
        <v>188</v>
      </c>
      <c r="Q21">
        <v>389</v>
      </c>
      <c r="R21" t="s">
        <v>19</v>
      </c>
      <c r="S21">
        <v>20</v>
      </c>
      <c r="T21">
        <v>89.239547728999995</v>
      </c>
      <c r="U21">
        <v>40.365142822000003</v>
      </c>
      <c r="V21">
        <v>0</v>
      </c>
      <c r="W21">
        <v>1.466929197</v>
      </c>
      <c r="X21">
        <v>1.466929197</v>
      </c>
      <c r="Y21">
        <v>1.4251781699999999</v>
      </c>
      <c r="Z21">
        <v>1.4251781699999999</v>
      </c>
      <c r="AA21">
        <v>25.769233704000001</v>
      </c>
      <c r="AB21">
        <v>5</v>
      </c>
      <c r="AC21">
        <v>10</v>
      </c>
      <c r="AD21">
        <v>135</v>
      </c>
      <c r="AE21">
        <v>124</v>
      </c>
    </row>
    <row r="22" spans="1:31">
      <c r="A22">
        <v>21</v>
      </c>
      <c r="B22" t="s">
        <v>18</v>
      </c>
      <c r="C22">
        <v>21</v>
      </c>
      <c r="D22">
        <v>63.612529754999997</v>
      </c>
      <c r="E22">
        <v>102.932991028</v>
      </c>
      <c r="F22">
        <v>0</v>
      </c>
      <c r="G22">
        <v>2.482495546</v>
      </c>
      <c r="H22">
        <v>2.482495546</v>
      </c>
      <c r="I22">
        <v>1.9002375600000001</v>
      </c>
      <c r="J22">
        <v>1.9002375600000001</v>
      </c>
      <c r="K22">
        <v>39</v>
      </c>
      <c r="L22">
        <v>5</v>
      </c>
      <c r="M22">
        <v>10</v>
      </c>
      <c r="N22">
        <v>200</v>
      </c>
      <c r="O22">
        <v>189</v>
      </c>
      <c r="Q22">
        <v>390</v>
      </c>
      <c r="R22" t="s">
        <v>19</v>
      </c>
      <c r="S22">
        <v>21</v>
      </c>
      <c r="T22">
        <v>71.046974182</v>
      </c>
      <c r="U22">
        <v>52.310604095000002</v>
      </c>
      <c r="V22">
        <v>0</v>
      </c>
      <c r="W22">
        <v>0.67704427199999995</v>
      </c>
      <c r="X22">
        <v>0.67704427199999995</v>
      </c>
      <c r="Y22">
        <v>0.95011878000000005</v>
      </c>
      <c r="Z22">
        <v>0.95011878000000005</v>
      </c>
      <c r="AA22">
        <v>41</v>
      </c>
      <c r="AB22">
        <v>5</v>
      </c>
      <c r="AC22">
        <v>10</v>
      </c>
      <c r="AD22">
        <v>134</v>
      </c>
      <c r="AE22">
        <v>122</v>
      </c>
    </row>
    <row r="23" spans="1:31">
      <c r="A23">
        <v>22</v>
      </c>
      <c r="B23" t="s">
        <v>18</v>
      </c>
      <c r="C23">
        <v>22</v>
      </c>
      <c r="D23">
        <v>48.780033111999998</v>
      </c>
      <c r="E23">
        <v>62.505619049000003</v>
      </c>
      <c r="F23">
        <v>0</v>
      </c>
      <c r="G23">
        <v>1.015566349</v>
      </c>
      <c r="H23">
        <v>1.015566349</v>
      </c>
      <c r="I23">
        <v>1.4251781699999999</v>
      </c>
      <c r="J23">
        <v>1.4251781699999999</v>
      </c>
      <c r="K23">
        <v>44.111110687</v>
      </c>
      <c r="L23">
        <v>5</v>
      </c>
      <c r="M23">
        <v>10</v>
      </c>
      <c r="N23">
        <v>198</v>
      </c>
      <c r="O23">
        <v>187</v>
      </c>
      <c r="Q23">
        <v>391</v>
      </c>
      <c r="R23" t="s">
        <v>19</v>
      </c>
      <c r="S23">
        <v>22</v>
      </c>
      <c r="T23">
        <v>54.670780182000001</v>
      </c>
      <c r="U23">
        <v>53.203598022000001</v>
      </c>
      <c r="V23">
        <v>0</v>
      </c>
      <c r="W23">
        <v>0.50778317500000003</v>
      </c>
      <c r="X23">
        <v>0.50778317500000003</v>
      </c>
      <c r="Y23">
        <v>0.71258908499999996</v>
      </c>
      <c r="Z23">
        <v>1.187648416</v>
      </c>
      <c r="AA23">
        <v>34.555553435999997</v>
      </c>
      <c r="AB23">
        <v>5</v>
      </c>
      <c r="AC23">
        <v>10</v>
      </c>
      <c r="AD23">
        <v>134</v>
      </c>
      <c r="AE23">
        <v>122</v>
      </c>
    </row>
    <row r="24" spans="1:31">
      <c r="A24">
        <v>23</v>
      </c>
      <c r="B24" t="s">
        <v>18</v>
      </c>
      <c r="C24">
        <v>23</v>
      </c>
      <c r="D24">
        <v>82.387054442999997</v>
      </c>
      <c r="E24">
        <v>91.983070373999993</v>
      </c>
      <c r="F24">
        <v>0</v>
      </c>
      <c r="G24">
        <v>1.128407121</v>
      </c>
      <c r="H24">
        <v>1.128407121</v>
      </c>
      <c r="I24">
        <v>1.4251781699999999</v>
      </c>
      <c r="J24">
        <v>1.187648416</v>
      </c>
      <c r="K24">
        <v>39.200000762999998</v>
      </c>
      <c r="L24">
        <v>5</v>
      </c>
      <c r="M24">
        <v>10</v>
      </c>
      <c r="N24">
        <v>196</v>
      </c>
      <c r="O24">
        <v>185</v>
      </c>
      <c r="Q24">
        <v>392</v>
      </c>
      <c r="R24" t="s">
        <v>19</v>
      </c>
      <c r="S24">
        <v>23</v>
      </c>
      <c r="T24">
        <v>88.054695128999995</v>
      </c>
      <c r="U24">
        <v>80.232368468999994</v>
      </c>
      <c r="V24">
        <v>0</v>
      </c>
      <c r="W24">
        <v>0.90272563699999997</v>
      </c>
      <c r="X24">
        <v>0.90272563699999997</v>
      </c>
      <c r="Y24">
        <v>0.95011878000000005</v>
      </c>
      <c r="Z24">
        <v>0.95011878000000005</v>
      </c>
      <c r="AA24">
        <v>34.937496185000001</v>
      </c>
      <c r="AB24">
        <v>5</v>
      </c>
      <c r="AC24">
        <v>10</v>
      </c>
      <c r="AD24">
        <v>134</v>
      </c>
      <c r="AE24">
        <v>123</v>
      </c>
    </row>
    <row r="25" spans="1:31">
      <c r="A25">
        <v>24</v>
      </c>
      <c r="B25" t="s">
        <v>18</v>
      </c>
      <c r="C25">
        <v>24</v>
      </c>
      <c r="D25">
        <v>25.265701293999999</v>
      </c>
      <c r="E25">
        <v>66.071357727000006</v>
      </c>
      <c r="F25">
        <v>0</v>
      </c>
      <c r="G25">
        <v>0.67704427199999995</v>
      </c>
      <c r="H25">
        <v>0.67704427199999995</v>
      </c>
      <c r="I25">
        <v>0.95011878000000005</v>
      </c>
      <c r="J25">
        <v>1.187648416</v>
      </c>
      <c r="K25">
        <v>48.833328246999997</v>
      </c>
      <c r="L25">
        <v>5</v>
      </c>
      <c r="M25">
        <v>10</v>
      </c>
      <c r="N25">
        <v>195</v>
      </c>
      <c r="O25">
        <v>177</v>
      </c>
      <c r="Q25">
        <v>393</v>
      </c>
      <c r="R25" t="s">
        <v>19</v>
      </c>
      <c r="S25">
        <v>24</v>
      </c>
      <c r="T25">
        <v>39.637817382999998</v>
      </c>
      <c r="U25">
        <v>65.650672912999994</v>
      </c>
      <c r="V25">
        <v>0</v>
      </c>
      <c r="W25">
        <v>1.466929197</v>
      </c>
      <c r="X25">
        <v>1.466929197</v>
      </c>
      <c r="Y25">
        <v>1.4251781699999999</v>
      </c>
      <c r="Z25">
        <v>2.375296831</v>
      </c>
      <c r="AA25">
        <v>23.115383147999999</v>
      </c>
      <c r="AB25">
        <v>5</v>
      </c>
      <c r="AC25">
        <v>10</v>
      </c>
      <c r="AD25">
        <v>131</v>
      </c>
      <c r="AE25">
        <v>120</v>
      </c>
    </row>
    <row r="26" spans="1:31">
      <c r="A26">
        <v>25</v>
      </c>
      <c r="B26" t="s">
        <v>18</v>
      </c>
      <c r="C26">
        <v>25</v>
      </c>
      <c r="D26">
        <v>61.762287139999998</v>
      </c>
      <c r="E26">
        <v>94.515769958000007</v>
      </c>
      <c r="F26">
        <v>0</v>
      </c>
      <c r="G26">
        <v>2.031132698</v>
      </c>
      <c r="H26">
        <v>2.031132698</v>
      </c>
      <c r="I26">
        <v>2.6128265860000002</v>
      </c>
      <c r="J26">
        <v>1.187648416</v>
      </c>
      <c r="K26">
        <v>30.361103058000001</v>
      </c>
      <c r="L26">
        <v>5</v>
      </c>
      <c r="M26">
        <v>10</v>
      </c>
      <c r="N26">
        <v>192</v>
      </c>
      <c r="O26">
        <v>181</v>
      </c>
      <c r="Q26">
        <v>394</v>
      </c>
      <c r="R26" t="s">
        <v>19</v>
      </c>
      <c r="S26">
        <v>25</v>
      </c>
      <c r="T26">
        <v>74.950561523000005</v>
      </c>
      <c r="U26">
        <v>92.173675536999994</v>
      </c>
      <c r="V26">
        <v>0</v>
      </c>
      <c r="W26">
        <v>0.62062388700000004</v>
      </c>
      <c r="X26">
        <v>0.62062388700000004</v>
      </c>
      <c r="Y26">
        <v>0.71258908499999996</v>
      </c>
      <c r="Z26">
        <v>1.187648416</v>
      </c>
      <c r="AA26">
        <v>39.090908051</v>
      </c>
      <c r="AB26">
        <v>5</v>
      </c>
      <c r="AC26">
        <v>10</v>
      </c>
      <c r="AD26">
        <v>131</v>
      </c>
      <c r="AE26">
        <v>116</v>
      </c>
    </row>
    <row r="27" spans="1:31">
      <c r="A27">
        <v>26</v>
      </c>
      <c r="B27" t="s">
        <v>18</v>
      </c>
      <c r="C27">
        <v>26</v>
      </c>
      <c r="D27">
        <v>79.576248168999996</v>
      </c>
      <c r="E27">
        <v>33.228816985999998</v>
      </c>
      <c r="F27">
        <v>0</v>
      </c>
      <c r="G27">
        <v>1.184827447</v>
      </c>
      <c r="H27">
        <v>1.184827447</v>
      </c>
      <c r="I27">
        <v>1.4251781699999999</v>
      </c>
      <c r="J27">
        <v>1.187648416</v>
      </c>
      <c r="K27">
        <v>47.761894226000003</v>
      </c>
      <c r="L27">
        <v>5</v>
      </c>
      <c r="M27">
        <v>10</v>
      </c>
      <c r="N27">
        <v>191</v>
      </c>
      <c r="O27">
        <v>180</v>
      </c>
      <c r="Q27">
        <v>395</v>
      </c>
      <c r="R27" t="s">
        <v>19</v>
      </c>
      <c r="S27">
        <v>26</v>
      </c>
      <c r="T27">
        <v>52.896869658999996</v>
      </c>
      <c r="U27">
        <v>61.440734863000003</v>
      </c>
      <c r="V27">
        <v>0</v>
      </c>
      <c r="W27">
        <v>1.184827447</v>
      </c>
      <c r="X27">
        <v>1.184827447</v>
      </c>
      <c r="Y27">
        <v>2.1377673150000001</v>
      </c>
      <c r="Z27">
        <v>0.95011878000000005</v>
      </c>
      <c r="AA27">
        <v>28.333333969000002</v>
      </c>
      <c r="AB27">
        <v>5</v>
      </c>
      <c r="AC27">
        <v>10</v>
      </c>
      <c r="AD27">
        <v>130</v>
      </c>
      <c r="AE27">
        <v>119</v>
      </c>
    </row>
    <row r="28" spans="1:31">
      <c r="A28">
        <v>27</v>
      </c>
      <c r="B28" t="s">
        <v>18</v>
      </c>
      <c r="C28">
        <v>27</v>
      </c>
      <c r="D28">
        <v>44.341896057</v>
      </c>
      <c r="E28">
        <v>40.727287292</v>
      </c>
      <c r="F28">
        <v>0</v>
      </c>
      <c r="G28">
        <v>0.33852213599999997</v>
      </c>
      <c r="H28">
        <v>0.33852213599999997</v>
      </c>
      <c r="I28">
        <v>0.47505939000000003</v>
      </c>
      <c r="J28">
        <v>0.71258908499999996</v>
      </c>
      <c r="K28">
        <v>74.333335876000007</v>
      </c>
      <c r="L28">
        <v>5</v>
      </c>
      <c r="M28">
        <v>10</v>
      </c>
      <c r="N28">
        <v>191</v>
      </c>
      <c r="O28">
        <v>177</v>
      </c>
      <c r="Q28">
        <v>396</v>
      </c>
      <c r="R28" t="s">
        <v>19</v>
      </c>
      <c r="S28">
        <v>27</v>
      </c>
      <c r="T28">
        <v>31.494338988999999</v>
      </c>
      <c r="U28">
        <v>64.543540954999997</v>
      </c>
      <c r="V28">
        <v>0</v>
      </c>
      <c r="W28">
        <v>1.692610621</v>
      </c>
      <c r="X28">
        <v>1.692610621</v>
      </c>
      <c r="Y28">
        <v>1.187648416</v>
      </c>
      <c r="Z28">
        <v>1.9002375600000001</v>
      </c>
      <c r="AA28">
        <v>25.766670226999999</v>
      </c>
      <c r="AB28">
        <v>5</v>
      </c>
      <c r="AC28">
        <v>10</v>
      </c>
      <c r="AD28">
        <v>130</v>
      </c>
      <c r="AE28">
        <v>119</v>
      </c>
    </row>
    <row r="29" spans="1:31">
      <c r="A29">
        <v>28</v>
      </c>
      <c r="B29" t="s">
        <v>18</v>
      </c>
      <c r="C29">
        <v>28</v>
      </c>
      <c r="D29">
        <v>57.126354218000003</v>
      </c>
      <c r="E29">
        <v>26.443473816000001</v>
      </c>
      <c r="F29">
        <v>0</v>
      </c>
      <c r="G29">
        <v>1.9182920459999999</v>
      </c>
      <c r="H29">
        <v>1.9182920459999999</v>
      </c>
      <c r="I29">
        <v>2.1377673150000001</v>
      </c>
      <c r="J29">
        <v>1.662707806</v>
      </c>
      <c r="K29">
        <v>29.58823967</v>
      </c>
      <c r="L29">
        <v>5</v>
      </c>
      <c r="M29">
        <v>10</v>
      </c>
      <c r="N29">
        <v>190</v>
      </c>
      <c r="O29">
        <v>179</v>
      </c>
      <c r="Q29">
        <v>397</v>
      </c>
      <c r="R29" t="s">
        <v>19</v>
      </c>
      <c r="S29">
        <v>28</v>
      </c>
      <c r="T29">
        <v>55.921016692999999</v>
      </c>
      <c r="U29">
        <v>99.305130004999995</v>
      </c>
      <c r="V29">
        <v>0</v>
      </c>
      <c r="W29">
        <v>1.297668099</v>
      </c>
      <c r="X29">
        <v>1.297668099</v>
      </c>
      <c r="Y29">
        <v>1.662707806</v>
      </c>
      <c r="Z29">
        <v>1.9002375600000001</v>
      </c>
      <c r="AA29">
        <v>33.260860442999999</v>
      </c>
      <c r="AB29">
        <v>5</v>
      </c>
      <c r="AC29">
        <v>10</v>
      </c>
      <c r="AD29">
        <v>129</v>
      </c>
      <c r="AE29">
        <v>117</v>
      </c>
    </row>
    <row r="30" spans="1:31">
      <c r="A30">
        <v>29</v>
      </c>
      <c r="B30" t="s">
        <v>18</v>
      </c>
      <c r="C30">
        <v>29</v>
      </c>
      <c r="D30">
        <v>52.260463715</v>
      </c>
      <c r="E30">
        <v>89.095138550000001</v>
      </c>
      <c r="F30">
        <v>0</v>
      </c>
      <c r="G30">
        <v>1.354088545</v>
      </c>
      <c r="H30">
        <v>1.354088545</v>
      </c>
      <c r="I30">
        <v>1.4251781699999999</v>
      </c>
      <c r="J30">
        <v>1.662707806</v>
      </c>
      <c r="K30">
        <v>32.666667938000003</v>
      </c>
      <c r="L30">
        <v>5</v>
      </c>
      <c r="M30">
        <v>10</v>
      </c>
      <c r="N30">
        <v>187</v>
      </c>
      <c r="O30">
        <v>176</v>
      </c>
      <c r="Q30">
        <v>398</v>
      </c>
      <c r="R30" t="s">
        <v>19</v>
      </c>
      <c r="S30">
        <v>29</v>
      </c>
      <c r="T30">
        <v>84.783782959000007</v>
      </c>
      <c r="U30">
        <v>42.481838226000001</v>
      </c>
      <c r="V30">
        <v>0</v>
      </c>
      <c r="W30">
        <v>1.015566349</v>
      </c>
      <c r="X30">
        <v>1.015566349</v>
      </c>
      <c r="Y30">
        <v>1.187648416</v>
      </c>
      <c r="Z30">
        <v>1.4251781699999999</v>
      </c>
      <c r="AA30">
        <v>32.277778625000003</v>
      </c>
      <c r="AB30">
        <v>5</v>
      </c>
      <c r="AC30">
        <v>10</v>
      </c>
      <c r="AD30">
        <v>127</v>
      </c>
      <c r="AE30">
        <v>115</v>
      </c>
    </row>
    <row r="31" spans="1:31">
      <c r="A31">
        <v>30</v>
      </c>
      <c r="B31" t="s">
        <v>18</v>
      </c>
      <c r="C31">
        <v>30</v>
      </c>
      <c r="D31">
        <v>54.973800658999998</v>
      </c>
      <c r="E31">
        <v>60.410659789999997</v>
      </c>
      <c r="F31">
        <v>0</v>
      </c>
      <c r="G31">
        <v>1.015566349</v>
      </c>
      <c r="H31">
        <v>1.015566349</v>
      </c>
      <c r="I31">
        <v>1.187648416</v>
      </c>
      <c r="J31">
        <v>1.4251781699999999</v>
      </c>
      <c r="K31">
        <v>45.611114502</v>
      </c>
      <c r="L31">
        <v>5</v>
      </c>
      <c r="M31">
        <v>10</v>
      </c>
      <c r="N31">
        <v>186</v>
      </c>
      <c r="O31">
        <v>175</v>
      </c>
      <c r="Q31">
        <v>399</v>
      </c>
      <c r="R31" t="s">
        <v>19</v>
      </c>
      <c r="S31">
        <v>30</v>
      </c>
      <c r="T31">
        <v>68.290008545000006</v>
      </c>
      <c r="U31">
        <v>50.069599152000002</v>
      </c>
      <c r="V31">
        <v>0</v>
      </c>
      <c r="W31">
        <v>0.78988492499999996</v>
      </c>
      <c r="X31">
        <v>0.78988492499999996</v>
      </c>
      <c r="Y31">
        <v>0.95011878000000005</v>
      </c>
      <c r="Z31">
        <v>0.95011878000000005</v>
      </c>
      <c r="AA31">
        <v>36.928577423</v>
      </c>
      <c r="AB31">
        <v>5</v>
      </c>
      <c r="AC31">
        <v>10</v>
      </c>
      <c r="AD31">
        <v>127</v>
      </c>
      <c r="AE31">
        <v>113</v>
      </c>
    </row>
    <row r="32" spans="1:31">
      <c r="A32">
        <v>31</v>
      </c>
      <c r="B32" t="s">
        <v>18</v>
      </c>
      <c r="C32">
        <v>31</v>
      </c>
      <c r="D32">
        <v>97.985992432000003</v>
      </c>
      <c r="E32">
        <v>96.898651122999993</v>
      </c>
      <c r="F32">
        <v>0</v>
      </c>
      <c r="G32">
        <v>1.7490309479999999</v>
      </c>
      <c r="H32">
        <v>1.7490309479999999</v>
      </c>
      <c r="I32">
        <v>1.4251781699999999</v>
      </c>
      <c r="J32">
        <v>2.1377673150000001</v>
      </c>
      <c r="K32">
        <v>33</v>
      </c>
      <c r="L32">
        <v>5</v>
      </c>
      <c r="M32">
        <v>10</v>
      </c>
      <c r="N32">
        <v>185</v>
      </c>
      <c r="O32">
        <v>173</v>
      </c>
      <c r="Q32">
        <v>400</v>
      </c>
      <c r="R32" t="s">
        <v>19</v>
      </c>
      <c r="S32">
        <v>31</v>
      </c>
      <c r="T32">
        <v>57.349479674999998</v>
      </c>
      <c r="U32">
        <v>47.441051483000003</v>
      </c>
      <c r="V32">
        <v>0</v>
      </c>
      <c r="W32">
        <v>1.354088545</v>
      </c>
      <c r="X32">
        <v>1.354088545</v>
      </c>
      <c r="Y32">
        <v>1.4251781699999999</v>
      </c>
      <c r="Z32">
        <v>1.662707806</v>
      </c>
      <c r="AA32">
        <v>33.708328246999997</v>
      </c>
      <c r="AB32">
        <v>5</v>
      </c>
      <c r="AC32">
        <v>10</v>
      </c>
      <c r="AD32">
        <v>126</v>
      </c>
      <c r="AE32">
        <v>115</v>
      </c>
    </row>
    <row r="33" spans="1:31">
      <c r="A33">
        <v>32</v>
      </c>
      <c r="B33" t="s">
        <v>18</v>
      </c>
      <c r="C33">
        <v>32</v>
      </c>
      <c r="D33">
        <v>106.20648956300001</v>
      </c>
      <c r="E33">
        <v>37.819107056</v>
      </c>
      <c r="F33">
        <v>0</v>
      </c>
      <c r="G33">
        <v>2.087553024</v>
      </c>
      <c r="H33">
        <v>2.087553024</v>
      </c>
      <c r="I33">
        <v>1.662707806</v>
      </c>
      <c r="J33">
        <v>1.9002375600000001</v>
      </c>
      <c r="K33">
        <v>43.918918609999999</v>
      </c>
      <c r="L33">
        <v>5</v>
      </c>
      <c r="M33">
        <v>10</v>
      </c>
      <c r="N33">
        <v>184</v>
      </c>
      <c r="O33">
        <v>173</v>
      </c>
      <c r="Q33">
        <v>401</v>
      </c>
      <c r="R33" t="s">
        <v>19</v>
      </c>
      <c r="S33">
        <v>32</v>
      </c>
      <c r="T33">
        <v>67.33265686</v>
      </c>
      <c r="U33">
        <v>59.318027495999999</v>
      </c>
      <c r="V33">
        <v>0</v>
      </c>
      <c r="W33">
        <v>1.241247773</v>
      </c>
      <c r="X33">
        <v>1.241247773</v>
      </c>
      <c r="Y33">
        <v>1.4251781699999999</v>
      </c>
      <c r="Z33">
        <v>1.662707806</v>
      </c>
      <c r="AA33">
        <v>28.499998092999999</v>
      </c>
      <c r="AB33">
        <v>5</v>
      </c>
      <c r="AC33">
        <v>10</v>
      </c>
      <c r="AD33">
        <v>126</v>
      </c>
      <c r="AE33">
        <v>115</v>
      </c>
    </row>
    <row r="34" spans="1:31">
      <c r="A34">
        <v>33</v>
      </c>
      <c r="B34" t="s">
        <v>18</v>
      </c>
      <c r="C34">
        <v>33</v>
      </c>
      <c r="D34">
        <v>24.817310333000002</v>
      </c>
      <c r="E34">
        <v>57.231731414999999</v>
      </c>
      <c r="F34">
        <v>0</v>
      </c>
      <c r="G34">
        <v>0.90272563699999997</v>
      </c>
      <c r="H34">
        <v>0.90272563699999997</v>
      </c>
      <c r="I34">
        <v>1.4251781699999999</v>
      </c>
      <c r="J34">
        <v>0.95011878000000005</v>
      </c>
      <c r="K34">
        <v>42.500003814999999</v>
      </c>
      <c r="L34">
        <v>5</v>
      </c>
      <c r="M34">
        <v>10</v>
      </c>
      <c r="N34">
        <v>182</v>
      </c>
      <c r="O34">
        <v>168</v>
      </c>
      <c r="Q34">
        <v>402</v>
      </c>
      <c r="R34" t="s">
        <v>19</v>
      </c>
      <c r="S34">
        <v>33</v>
      </c>
      <c r="T34">
        <v>88.245788574000002</v>
      </c>
      <c r="U34">
        <v>62.718654633</v>
      </c>
      <c r="V34">
        <v>0</v>
      </c>
      <c r="W34">
        <v>0.67704427199999995</v>
      </c>
      <c r="X34">
        <v>0.67704427199999995</v>
      </c>
      <c r="Y34">
        <v>1.4251781699999999</v>
      </c>
      <c r="Z34">
        <v>0.95011878000000005</v>
      </c>
      <c r="AA34">
        <v>36.583335876</v>
      </c>
      <c r="AB34">
        <v>5</v>
      </c>
      <c r="AC34">
        <v>10</v>
      </c>
      <c r="AD34">
        <v>126</v>
      </c>
      <c r="AE34">
        <v>115</v>
      </c>
    </row>
    <row r="35" spans="1:31">
      <c r="A35">
        <v>34</v>
      </c>
      <c r="B35" t="s">
        <v>18</v>
      </c>
      <c r="C35">
        <v>34</v>
      </c>
      <c r="D35">
        <v>102.511795044</v>
      </c>
      <c r="E35">
        <v>39.572219849</v>
      </c>
      <c r="F35">
        <v>0</v>
      </c>
      <c r="G35">
        <v>1.184827447</v>
      </c>
      <c r="H35">
        <v>1.184827447</v>
      </c>
      <c r="I35">
        <v>1.4251781699999999</v>
      </c>
      <c r="J35">
        <v>1.187648416</v>
      </c>
      <c r="K35">
        <v>48.809520720999998</v>
      </c>
      <c r="L35">
        <v>5</v>
      </c>
      <c r="M35">
        <v>10</v>
      </c>
      <c r="N35">
        <v>179</v>
      </c>
      <c r="O35">
        <v>168</v>
      </c>
      <c r="Q35">
        <v>403</v>
      </c>
      <c r="R35" t="s">
        <v>19</v>
      </c>
      <c r="S35">
        <v>34</v>
      </c>
      <c r="T35">
        <v>68.146049500000004</v>
      </c>
      <c r="U35">
        <v>81.715431213000002</v>
      </c>
      <c r="V35">
        <v>0</v>
      </c>
      <c r="W35">
        <v>0.62062388700000004</v>
      </c>
      <c r="X35">
        <v>0.62062388700000004</v>
      </c>
      <c r="Y35">
        <v>0.71258908499999996</v>
      </c>
      <c r="Z35">
        <v>1.187648416</v>
      </c>
      <c r="AA35">
        <v>37.181816101000003</v>
      </c>
      <c r="AB35">
        <v>5</v>
      </c>
      <c r="AC35">
        <v>10</v>
      </c>
      <c r="AD35">
        <v>126</v>
      </c>
      <c r="AE35">
        <v>115</v>
      </c>
    </row>
    <row r="36" spans="1:31">
      <c r="A36">
        <v>35</v>
      </c>
      <c r="B36" t="s">
        <v>18</v>
      </c>
      <c r="C36">
        <v>35</v>
      </c>
      <c r="D36">
        <v>33.202838898000003</v>
      </c>
      <c r="E36">
        <v>69.836845397999994</v>
      </c>
      <c r="F36">
        <v>0</v>
      </c>
      <c r="G36">
        <v>1.128407121</v>
      </c>
      <c r="H36">
        <v>1.128407121</v>
      </c>
      <c r="I36">
        <v>1.187648416</v>
      </c>
      <c r="J36">
        <v>1.662707806</v>
      </c>
      <c r="K36">
        <v>34.25</v>
      </c>
      <c r="L36">
        <v>5</v>
      </c>
      <c r="M36">
        <v>10</v>
      </c>
      <c r="N36">
        <v>177</v>
      </c>
      <c r="O36">
        <v>165</v>
      </c>
      <c r="Q36">
        <v>404</v>
      </c>
      <c r="R36" t="s">
        <v>19</v>
      </c>
      <c r="S36">
        <v>35</v>
      </c>
      <c r="T36">
        <v>34.945770263999997</v>
      </c>
      <c r="U36">
        <v>70.014816284000005</v>
      </c>
      <c r="V36">
        <v>0</v>
      </c>
      <c r="W36">
        <v>1.015566349</v>
      </c>
      <c r="X36">
        <v>1.015566349</v>
      </c>
      <c r="Y36">
        <v>1.4251781699999999</v>
      </c>
      <c r="Z36">
        <v>1.4251781699999999</v>
      </c>
      <c r="AA36">
        <v>29.222219466999999</v>
      </c>
      <c r="AB36">
        <v>5</v>
      </c>
      <c r="AC36">
        <v>10</v>
      </c>
      <c r="AD36">
        <v>125</v>
      </c>
      <c r="AE36">
        <v>113</v>
      </c>
    </row>
    <row r="37" spans="1:31">
      <c r="A37">
        <v>36</v>
      </c>
      <c r="B37" t="s">
        <v>18</v>
      </c>
      <c r="C37">
        <v>36</v>
      </c>
      <c r="D37">
        <v>65.712921143000003</v>
      </c>
      <c r="E37">
        <v>101.98958587600001</v>
      </c>
      <c r="F37">
        <v>0</v>
      </c>
      <c r="G37">
        <v>0.39494246199999999</v>
      </c>
      <c r="H37">
        <v>0.39494246199999999</v>
      </c>
      <c r="I37">
        <v>0.71258908499999996</v>
      </c>
      <c r="J37">
        <v>0.71258908499999996</v>
      </c>
      <c r="K37">
        <v>77.857139587000006</v>
      </c>
      <c r="L37">
        <v>5</v>
      </c>
      <c r="M37">
        <v>10</v>
      </c>
      <c r="N37">
        <v>177</v>
      </c>
      <c r="O37">
        <v>153</v>
      </c>
      <c r="Q37">
        <v>405</v>
      </c>
      <c r="R37" t="s">
        <v>19</v>
      </c>
      <c r="S37">
        <v>36</v>
      </c>
      <c r="T37">
        <v>62.343524932999998</v>
      </c>
      <c r="U37">
        <v>87.973190308</v>
      </c>
      <c r="V37">
        <v>0</v>
      </c>
      <c r="W37">
        <v>0.90272563699999997</v>
      </c>
      <c r="X37">
        <v>0.90272563699999997</v>
      </c>
      <c r="Y37">
        <v>0.95011878000000005</v>
      </c>
      <c r="Z37">
        <v>1.187648416</v>
      </c>
      <c r="AA37">
        <v>29.624998092999999</v>
      </c>
      <c r="AB37">
        <v>5</v>
      </c>
      <c r="AC37">
        <v>10</v>
      </c>
      <c r="AD37">
        <v>125</v>
      </c>
      <c r="AE37">
        <v>114</v>
      </c>
    </row>
    <row r="38" spans="1:31">
      <c r="A38">
        <v>37</v>
      </c>
      <c r="B38" t="s">
        <v>18</v>
      </c>
      <c r="C38">
        <v>37</v>
      </c>
      <c r="D38">
        <v>44.575393677000001</v>
      </c>
      <c r="E38">
        <v>68.255737304999997</v>
      </c>
      <c r="F38">
        <v>0</v>
      </c>
      <c r="G38">
        <v>1.071986675</v>
      </c>
      <c r="H38">
        <v>1.071986675</v>
      </c>
      <c r="I38">
        <v>1.662707806</v>
      </c>
      <c r="J38">
        <v>1.187648416</v>
      </c>
      <c r="K38">
        <v>33.052635193</v>
      </c>
      <c r="L38">
        <v>5</v>
      </c>
      <c r="M38">
        <v>10</v>
      </c>
      <c r="N38">
        <v>176</v>
      </c>
      <c r="O38">
        <v>164</v>
      </c>
      <c r="Q38">
        <v>406</v>
      </c>
      <c r="R38" t="s">
        <v>19</v>
      </c>
      <c r="S38">
        <v>37</v>
      </c>
      <c r="T38">
        <v>63.453807830999999</v>
      </c>
      <c r="U38">
        <v>49.670314789000003</v>
      </c>
      <c r="V38">
        <v>0</v>
      </c>
      <c r="W38">
        <v>0.78988492499999996</v>
      </c>
      <c r="X38">
        <v>0.78988492499999996</v>
      </c>
      <c r="Y38">
        <v>1.4251781699999999</v>
      </c>
      <c r="Z38">
        <v>1.187648416</v>
      </c>
      <c r="AA38">
        <v>35.071426391999999</v>
      </c>
      <c r="AB38">
        <v>5</v>
      </c>
      <c r="AC38">
        <v>10</v>
      </c>
      <c r="AD38">
        <v>124</v>
      </c>
      <c r="AE38">
        <v>113</v>
      </c>
    </row>
    <row r="39" spans="1:31">
      <c r="A39">
        <v>38</v>
      </c>
      <c r="B39" t="s">
        <v>18</v>
      </c>
      <c r="C39">
        <v>38</v>
      </c>
      <c r="D39">
        <v>33.509685515999998</v>
      </c>
      <c r="E39">
        <v>80.447288513000004</v>
      </c>
      <c r="F39">
        <v>0</v>
      </c>
      <c r="G39">
        <v>1.636190295</v>
      </c>
      <c r="H39">
        <v>1.636190295</v>
      </c>
      <c r="I39">
        <v>1.4251781699999999</v>
      </c>
      <c r="J39">
        <v>1.4251781699999999</v>
      </c>
      <c r="K39">
        <v>49.172412872000002</v>
      </c>
      <c r="L39">
        <v>5</v>
      </c>
      <c r="M39">
        <v>10</v>
      </c>
      <c r="N39">
        <v>176</v>
      </c>
      <c r="O39">
        <v>165</v>
      </c>
      <c r="Q39">
        <v>407</v>
      </c>
      <c r="R39" t="s">
        <v>19</v>
      </c>
      <c r="S39">
        <v>38</v>
      </c>
      <c r="T39">
        <v>57.566062926999997</v>
      </c>
      <c r="U39">
        <v>54.885372162000003</v>
      </c>
      <c r="V39">
        <v>0</v>
      </c>
      <c r="W39">
        <v>0.95914602299999996</v>
      </c>
      <c r="X39">
        <v>0.95914602299999996</v>
      </c>
      <c r="Y39">
        <v>1.4251781699999999</v>
      </c>
      <c r="Z39">
        <v>0.95011878000000005</v>
      </c>
      <c r="AA39">
        <v>36.647060394</v>
      </c>
      <c r="AB39">
        <v>5</v>
      </c>
      <c r="AC39">
        <v>10</v>
      </c>
      <c r="AD39">
        <v>124</v>
      </c>
      <c r="AE39">
        <v>113</v>
      </c>
    </row>
    <row r="40" spans="1:31">
      <c r="A40">
        <v>39</v>
      </c>
      <c r="B40" t="s">
        <v>18</v>
      </c>
      <c r="C40">
        <v>39</v>
      </c>
      <c r="D40">
        <v>34.453445434999999</v>
      </c>
      <c r="E40">
        <v>83.347694396999998</v>
      </c>
      <c r="F40">
        <v>0</v>
      </c>
      <c r="G40">
        <v>0.56420356000000005</v>
      </c>
      <c r="H40">
        <v>0.56420356000000005</v>
      </c>
      <c r="I40">
        <v>0.95011878000000005</v>
      </c>
      <c r="J40">
        <v>0.71258908499999996</v>
      </c>
      <c r="K40">
        <v>61.200000762999998</v>
      </c>
      <c r="L40">
        <v>5</v>
      </c>
      <c r="M40">
        <v>10</v>
      </c>
      <c r="N40">
        <v>176</v>
      </c>
      <c r="O40">
        <v>161</v>
      </c>
      <c r="Q40">
        <v>408</v>
      </c>
      <c r="R40" t="s">
        <v>19</v>
      </c>
      <c r="S40">
        <v>39</v>
      </c>
      <c r="T40">
        <v>34.462516784999998</v>
      </c>
      <c r="U40">
        <v>62.831241607999999</v>
      </c>
      <c r="V40">
        <v>0</v>
      </c>
      <c r="W40">
        <v>1.071986675</v>
      </c>
      <c r="X40">
        <v>1.071986675</v>
      </c>
      <c r="Y40">
        <v>0.95011878000000005</v>
      </c>
      <c r="Z40">
        <v>1.9002375600000001</v>
      </c>
      <c r="AA40">
        <v>28.368417740000002</v>
      </c>
      <c r="AB40">
        <v>5</v>
      </c>
      <c r="AC40">
        <v>10</v>
      </c>
      <c r="AD40">
        <v>123</v>
      </c>
      <c r="AE40">
        <v>112</v>
      </c>
    </row>
    <row r="41" spans="1:31">
      <c r="A41">
        <v>40</v>
      </c>
      <c r="B41" t="s">
        <v>18</v>
      </c>
      <c r="C41">
        <v>40</v>
      </c>
      <c r="D41">
        <v>95.438476562000005</v>
      </c>
      <c r="E41">
        <v>91.496063231999997</v>
      </c>
      <c r="F41">
        <v>0</v>
      </c>
      <c r="G41">
        <v>1.071986675</v>
      </c>
      <c r="H41">
        <v>1.071986675</v>
      </c>
      <c r="I41">
        <v>1.4251781699999999</v>
      </c>
      <c r="J41">
        <v>0.95011878000000005</v>
      </c>
      <c r="K41">
        <v>47.473682404000002</v>
      </c>
      <c r="L41">
        <v>5</v>
      </c>
      <c r="M41">
        <v>10</v>
      </c>
      <c r="N41">
        <v>170</v>
      </c>
      <c r="O41">
        <v>158</v>
      </c>
      <c r="Q41">
        <v>409</v>
      </c>
      <c r="R41" t="s">
        <v>19</v>
      </c>
      <c r="S41">
        <v>40</v>
      </c>
      <c r="T41">
        <v>33.111835480000003</v>
      </c>
      <c r="U41">
        <v>65.052848815999994</v>
      </c>
      <c r="V41">
        <v>0</v>
      </c>
      <c r="W41">
        <v>0.73346459900000005</v>
      </c>
      <c r="X41">
        <v>0.73346459900000005</v>
      </c>
      <c r="Y41">
        <v>0.95011878000000005</v>
      </c>
      <c r="Z41">
        <v>0.95011878000000005</v>
      </c>
      <c r="AA41">
        <v>37.999996185000001</v>
      </c>
      <c r="AB41">
        <v>5</v>
      </c>
      <c r="AC41">
        <v>10</v>
      </c>
      <c r="AD41">
        <v>123</v>
      </c>
      <c r="AE41">
        <v>112</v>
      </c>
    </row>
    <row r="42" spans="1:31">
      <c r="A42">
        <v>41</v>
      </c>
      <c r="B42" t="s">
        <v>18</v>
      </c>
      <c r="C42">
        <v>41</v>
      </c>
      <c r="D42">
        <v>37.985675811999997</v>
      </c>
      <c r="E42">
        <v>54.448802948000001</v>
      </c>
      <c r="F42">
        <v>0</v>
      </c>
      <c r="G42">
        <v>0.67704427199999995</v>
      </c>
      <c r="H42">
        <v>0.67704427199999995</v>
      </c>
      <c r="I42">
        <v>0.71258908499999996</v>
      </c>
      <c r="J42">
        <v>0.95011878000000005</v>
      </c>
      <c r="K42">
        <v>43.583332061999997</v>
      </c>
      <c r="L42">
        <v>5</v>
      </c>
      <c r="M42">
        <v>10</v>
      </c>
      <c r="N42">
        <v>167</v>
      </c>
      <c r="O42">
        <v>155</v>
      </c>
      <c r="Q42">
        <v>410</v>
      </c>
      <c r="R42" t="s">
        <v>19</v>
      </c>
      <c r="S42">
        <v>41</v>
      </c>
      <c r="T42">
        <v>48.244438170999999</v>
      </c>
      <c r="U42">
        <v>70.032951354999994</v>
      </c>
      <c r="V42">
        <v>0</v>
      </c>
      <c r="W42">
        <v>1.410508871</v>
      </c>
      <c r="X42">
        <v>1.410508871</v>
      </c>
      <c r="Y42">
        <v>1.187648416</v>
      </c>
      <c r="Z42">
        <v>1.4251781699999999</v>
      </c>
      <c r="AA42">
        <v>26.039997101000001</v>
      </c>
      <c r="AB42">
        <v>5</v>
      </c>
      <c r="AC42">
        <v>10</v>
      </c>
      <c r="AD42">
        <v>123</v>
      </c>
      <c r="AE42">
        <v>111</v>
      </c>
    </row>
    <row r="43" spans="1:31">
      <c r="A43">
        <v>42</v>
      </c>
      <c r="B43" t="s">
        <v>18</v>
      </c>
      <c r="C43">
        <v>42</v>
      </c>
      <c r="D43">
        <v>34.198516845999997</v>
      </c>
      <c r="E43">
        <v>82.302841186999999</v>
      </c>
      <c r="F43">
        <v>0</v>
      </c>
      <c r="G43">
        <v>1.128407121</v>
      </c>
      <c r="H43">
        <v>1.128407121</v>
      </c>
      <c r="I43">
        <v>1.4251781699999999</v>
      </c>
      <c r="J43">
        <v>1.4251781699999999</v>
      </c>
      <c r="K43">
        <v>35.049999237000002</v>
      </c>
      <c r="L43">
        <v>5</v>
      </c>
      <c r="M43">
        <v>10</v>
      </c>
      <c r="N43">
        <v>167</v>
      </c>
      <c r="O43">
        <v>156</v>
      </c>
      <c r="Q43">
        <v>411</v>
      </c>
      <c r="R43" t="s">
        <v>19</v>
      </c>
      <c r="S43">
        <v>42</v>
      </c>
      <c r="T43">
        <v>68.415122986</v>
      </c>
      <c r="U43">
        <v>52.695678710999999</v>
      </c>
      <c r="V43">
        <v>0</v>
      </c>
      <c r="W43">
        <v>1.128407121</v>
      </c>
      <c r="X43">
        <v>1.128407121</v>
      </c>
      <c r="Y43">
        <v>1.187648416</v>
      </c>
      <c r="Z43">
        <v>1.4251781699999999</v>
      </c>
      <c r="AA43">
        <v>36.049999237000002</v>
      </c>
      <c r="AB43">
        <v>5</v>
      </c>
      <c r="AC43">
        <v>10</v>
      </c>
      <c r="AD43">
        <v>122</v>
      </c>
      <c r="AE43">
        <v>111</v>
      </c>
    </row>
    <row r="44" spans="1:31">
      <c r="A44">
        <v>43</v>
      </c>
      <c r="B44" t="s">
        <v>18</v>
      </c>
      <c r="C44">
        <v>43</v>
      </c>
      <c r="D44">
        <v>55.561618805000002</v>
      </c>
      <c r="E44">
        <v>94.848167419000006</v>
      </c>
      <c r="F44">
        <v>0</v>
      </c>
      <c r="G44">
        <v>1.184827447</v>
      </c>
      <c r="H44">
        <v>1.184827447</v>
      </c>
      <c r="I44">
        <v>1.4251781699999999</v>
      </c>
      <c r="J44">
        <v>1.187648416</v>
      </c>
      <c r="K44">
        <v>31.714286804</v>
      </c>
      <c r="L44">
        <v>5</v>
      </c>
      <c r="M44">
        <v>10</v>
      </c>
      <c r="N44">
        <v>167</v>
      </c>
      <c r="O44">
        <v>155</v>
      </c>
      <c r="Q44">
        <v>412</v>
      </c>
      <c r="R44" t="s">
        <v>19</v>
      </c>
      <c r="S44">
        <v>43</v>
      </c>
      <c r="T44">
        <v>56.742862701</v>
      </c>
      <c r="U44">
        <v>60.525779724000003</v>
      </c>
      <c r="V44">
        <v>0</v>
      </c>
      <c r="W44">
        <v>0.90272563699999997</v>
      </c>
      <c r="X44">
        <v>0.90272563699999997</v>
      </c>
      <c r="Y44">
        <v>1.4251781699999999</v>
      </c>
      <c r="Z44">
        <v>1.187648416</v>
      </c>
      <c r="AA44">
        <v>37.187492370999998</v>
      </c>
      <c r="AB44">
        <v>5</v>
      </c>
      <c r="AC44">
        <v>10</v>
      </c>
      <c r="AD44">
        <v>121</v>
      </c>
      <c r="AE44">
        <v>110</v>
      </c>
    </row>
    <row r="45" spans="1:31">
      <c r="A45">
        <v>44</v>
      </c>
      <c r="B45" t="s">
        <v>18</v>
      </c>
      <c r="C45">
        <v>44</v>
      </c>
      <c r="D45">
        <v>50.745018004999999</v>
      </c>
      <c r="E45">
        <v>84.539535521999994</v>
      </c>
      <c r="F45">
        <v>0</v>
      </c>
      <c r="G45">
        <v>0.95914602299999996</v>
      </c>
      <c r="H45">
        <v>0.95914602299999996</v>
      </c>
      <c r="I45">
        <v>1.187648416</v>
      </c>
      <c r="J45">
        <v>0.95011878000000005</v>
      </c>
      <c r="K45">
        <v>31.235294342</v>
      </c>
      <c r="L45">
        <v>5</v>
      </c>
      <c r="M45">
        <v>10</v>
      </c>
      <c r="N45">
        <v>166</v>
      </c>
      <c r="O45">
        <v>155</v>
      </c>
      <c r="Q45">
        <v>413</v>
      </c>
      <c r="R45" t="s">
        <v>19</v>
      </c>
      <c r="S45">
        <v>44</v>
      </c>
      <c r="T45">
        <v>69.340797424000002</v>
      </c>
      <c r="U45">
        <v>81.977684021000002</v>
      </c>
      <c r="V45">
        <v>0</v>
      </c>
      <c r="W45">
        <v>0.95914602299999996</v>
      </c>
      <c r="X45">
        <v>0.95914602299999996</v>
      </c>
      <c r="Y45">
        <v>1.662707806</v>
      </c>
      <c r="Z45">
        <v>1.187648416</v>
      </c>
      <c r="AA45">
        <v>26.588237761999999</v>
      </c>
      <c r="AB45">
        <v>5</v>
      </c>
      <c r="AC45">
        <v>10</v>
      </c>
      <c r="AD45">
        <v>120</v>
      </c>
      <c r="AE45">
        <v>109</v>
      </c>
    </row>
    <row r="46" spans="1:31">
      <c r="A46">
        <v>45</v>
      </c>
      <c r="B46" t="s">
        <v>18</v>
      </c>
      <c r="C46">
        <v>45</v>
      </c>
      <c r="D46">
        <v>62.137809752999999</v>
      </c>
      <c r="E46">
        <v>102.55675506599999</v>
      </c>
      <c r="F46">
        <v>0</v>
      </c>
      <c r="G46">
        <v>1.297668099</v>
      </c>
      <c r="H46">
        <v>1.297668099</v>
      </c>
      <c r="I46">
        <v>1.9002375600000001</v>
      </c>
      <c r="J46">
        <v>1.662707806</v>
      </c>
      <c r="K46">
        <v>54.695652008000003</v>
      </c>
      <c r="L46">
        <v>5</v>
      </c>
      <c r="M46">
        <v>10</v>
      </c>
      <c r="N46">
        <v>166</v>
      </c>
      <c r="O46">
        <v>155</v>
      </c>
      <c r="Q46">
        <v>414</v>
      </c>
      <c r="R46" t="s">
        <v>19</v>
      </c>
      <c r="S46">
        <v>45</v>
      </c>
      <c r="T46">
        <v>91.674766540999997</v>
      </c>
      <c r="U46">
        <v>95.082847595000004</v>
      </c>
      <c r="V46">
        <v>0</v>
      </c>
      <c r="W46">
        <v>1.184827447</v>
      </c>
      <c r="X46">
        <v>1.184827447</v>
      </c>
      <c r="Y46">
        <v>1.187648416</v>
      </c>
      <c r="Z46">
        <v>1.662707806</v>
      </c>
      <c r="AA46">
        <v>28.047620772999998</v>
      </c>
      <c r="AB46">
        <v>5</v>
      </c>
      <c r="AC46">
        <v>10</v>
      </c>
      <c r="AD46">
        <v>120</v>
      </c>
      <c r="AE46">
        <v>109</v>
      </c>
    </row>
    <row r="47" spans="1:31">
      <c r="A47">
        <v>46</v>
      </c>
      <c r="B47" t="s">
        <v>18</v>
      </c>
      <c r="C47">
        <v>46</v>
      </c>
      <c r="D47">
        <v>41.712783813000001</v>
      </c>
      <c r="E47">
        <v>38.257431029999999</v>
      </c>
      <c r="F47">
        <v>0</v>
      </c>
      <c r="G47">
        <v>1.5797698499999999</v>
      </c>
      <c r="H47">
        <v>1.5797698499999999</v>
      </c>
      <c r="I47">
        <v>1.187648416</v>
      </c>
      <c r="J47">
        <v>1.662707806</v>
      </c>
      <c r="K47">
        <v>33.035713196000003</v>
      </c>
      <c r="L47">
        <v>5</v>
      </c>
      <c r="M47">
        <v>10</v>
      </c>
      <c r="N47">
        <v>165</v>
      </c>
      <c r="O47">
        <v>154</v>
      </c>
      <c r="Q47">
        <v>415</v>
      </c>
      <c r="R47" t="s">
        <v>19</v>
      </c>
      <c r="S47">
        <v>46</v>
      </c>
      <c r="T47">
        <v>57.767612456999998</v>
      </c>
      <c r="U47">
        <v>102.061218262</v>
      </c>
      <c r="V47">
        <v>0</v>
      </c>
      <c r="W47">
        <v>0.90272563699999997</v>
      </c>
      <c r="X47">
        <v>0.90272563699999997</v>
      </c>
      <c r="Y47">
        <v>0.95011878000000005</v>
      </c>
      <c r="Z47">
        <v>1.187648416</v>
      </c>
      <c r="AA47">
        <v>30.062501907000001</v>
      </c>
      <c r="AB47">
        <v>5</v>
      </c>
      <c r="AC47">
        <v>10</v>
      </c>
      <c r="AD47">
        <v>120</v>
      </c>
      <c r="AE47">
        <v>108</v>
      </c>
    </row>
    <row r="48" spans="1:31">
      <c r="A48">
        <v>47</v>
      </c>
      <c r="B48" t="s">
        <v>18</v>
      </c>
      <c r="C48">
        <v>47</v>
      </c>
      <c r="D48">
        <v>38.014549254999999</v>
      </c>
      <c r="E48">
        <v>58.241195679</v>
      </c>
      <c r="F48">
        <v>0</v>
      </c>
      <c r="G48">
        <v>1.9747123719999999</v>
      </c>
      <c r="H48">
        <v>1.9747123719999999</v>
      </c>
      <c r="I48">
        <v>1.4251781699999999</v>
      </c>
      <c r="J48">
        <v>2.1377673150000001</v>
      </c>
      <c r="K48">
        <v>33.914291382000002</v>
      </c>
      <c r="L48">
        <v>5</v>
      </c>
      <c r="M48">
        <v>10</v>
      </c>
      <c r="N48">
        <v>163</v>
      </c>
      <c r="O48">
        <v>152</v>
      </c>
      <c r="Q48">
        <v>416</v>
      </c>
      <c r="R48" t="s">
        <v>19</v>
      </c>
      <c r="S48">
        <v>47</v>
      </c>
      <c r="T48">
        <v>55.393733978</v>
      </c>
      <c r="U48">
        <v>31.109151839999999</v>
      </c>
      <c r="V48">
        <v>0</v>
      </c>
      <c r="W48">
        <v>0.84630531099999995</v>
      </c>
      <c r="X48">
        <v>0.84630531099999995</v>
      </c>
      <c r="Y48">
        <v>1.187648416</v>
      </c>
      <c r="Z48">
        <v>1.187648416</v>
      </c>
      <c r="AA48">
        <v>35</v>
      </c>
      <c r="AB48">
        <v>5</v>
      </c>
      <c r="AC48">
        <v>10</v>
      </c>
      <c r="AD48">
        <v>119</v>
      </c>
      <c r="AE48">
        <v>108</v>
      </c>
    </row>
    <row r="49" spans="1:31">
      <c r="A49">
        <v>48</v>
      </c>
      <c r="B49" t="s">
        <v>18</v>
      </c>
      <c r="C49">
        <v>48</v>
      </c>
      <c r="D49">
        <v>33.632305144999997</v>
      </c>
      <c r="E49">
        <v>67.592781067000004</v>
      </c>
      <c r="F49">
        <v>0</v>
      </c>
      <c r="G49">
        <v>1.8054512739999999</v>
      </c>
      <c r="H49">
        <v>1.8054512739999999</v>
      </c>
      <c r="I49">
        <v>1.662707806</v>
      </c>
      <c r="J49">
        <v>1.9002375600000001</v>
      </c>
      <c r="K49">
        <v>29.562496185000001</v>
      </c>
      <c r="L49">
        <v>5</v>
      </c>
      <c r="M49">
        <v>10</v>
      </c>
      <c r="N49">
        <v>163</v>
      </c>
      <c r="O49">
        <v>152</v>
      </c>
      <c r="Q49">
        <v>417</v>
      </c>
      <c r="R49" t="s">
        <v>19</v>
      </c>
      <c r="S49">
        <v>48</v>
      </c>
      <c r="T49">
        <v>71.279930114999999</v>
      </c>
      <c r="U49">
        <v>59.585231780999997</v>
      </c>
      <c r="V49">
        <v>0</v>
      </c>
      <c r="W49">
        <v>0.78988492499999996</v>
      </c>
      <c r="X49">
        <v>0.78988492499999996</v>
      </c>
      <c r="Y49">
        <v>1.187648416</v>
      </c>
      <c r="Z49">
        <v>1.4251781699999999</v>
      </c>
      <c r="AA49">
        <v>39.571426391999999</v>
      </c>
      <c r="AB49">
        <v>5</v>
      </c>
      <c r="AC49">
        <v>10</v>
      </c>
      <c r="AD49">
        <v>119</v>
      </c>
      <c r="AE49">
        <v>108</v>
      </c>
    </row>
    <row r="50" spans="1:31">
      <c r="A50">
        <v>49</v>
      </c>
      <c r="B50" t="s">
        <v>18</v>
      </c>
      <c r="C50">
        <v>49</v>
      </c>
      <c r="D50">
        <v>69.359283446999996</v>
      </c>
      <c r="E50">
        <v>97.537017821999996</v>
      </c>
      <c r="F50">
        <v>0</v>
      </c>
      <c r="G50">
        <v>1.184827447</v>
      </c>
      <c r="H50">
        <v>1.184827447</v>
      </c>
      <c r="I50">
        <v>1.4251781699999999</v>
      </c>
      <c r="J50">
        <v>1.187648416</v>
      </c>
      <c r="K50">
        <v>36.761905669999997</v>
      </c>
      <c r="L50">
        <v>5</v>
      </c>
      <c r="M50">
        <v>10</v>
      </c>
      <c r="N50">
        <v>163</v>
      </c>
      <c r="O50">
        <v>152</v>
      </c>
      <c r="Q50">
        <v>418</v>
      </c>
      <c r="R50" t="s">
        <v>19</v>
      </c>
      <c r="S50">
        <v>49</v>
      </c>
      <c r="T50">
        <v>14.775783539000001</v>
      </c>
      <c r="U50">
        <v>22.333190918</v>
      </c>
      <c r="V50">
        <v>0</v>
      </c>
      <c r="W50">
        <v>1.466929197</v>
      </c>
      <c r="X50">
        <v>1.466929197</v>
      </c>
      <c r="Y50">
        <v>1.662707806</v>
      </c>
      <c r="Z50">
        <v>1.662707806</v>
      </c>
      <c r="AA50">
        <v>25.384614943999999</v>
      </c>
      <c r="AB50">
        <v>5</v>
      </c>
      <c r="AC50">
        <v>10</v>
      </c>
      <c r="AD50">
        <v>118</v>
      </c>
      <c r="AE50">
        <v>107</v>
      </c>
    </row>
    <row r="51" spans="1:31">
      <c r="A51">
        <v>50</v>
      </c>
      <c r="B51" t="s">
        <v>18</v>
      </c>
      <c r="C51">
        <v>50</v>
      </c>
      <c r="D51">
        <v>64.866737365999995</v>
      </c>
      <c r="E51">
        <v>102.07109069800001</v>
      </c>
      <c r="F51">
        <v>0</v>
      </c>
      <c r="G51">
        <v>0.73346459900000005</v>
      </c>
      <c r="H51">
        <v>0.73346459900000005</v>
      </c>
      <c r="I51">
        <v>0.95011878000000005</v>
      </c>
      <c r="J51">
        <v>1.187648416</v>
      </c>
      <c r="K51">
        <v>50.153846741000002</v>
      </c>
      <c r="L51">
        <v>5</v>
      </c>
      <c r="M51">
        <v>10</v>
      </c>
      <c r="N51">
        <v>163</v>
      </c>
      <c r="O51">
        <v>151</v>
      </c>
      <c r="Q51">
        <v>419</v>
      </c>
      <c r="R51" t="s">
        <v>19</v>
      </c>
      <c r="S51">
        <v>50</v>
      </c>
      <c r="T51">
        <v>73.937606811999999</v>
      </c>
      <c r="U51">
        <v>58.272270202999998</v>
      </c>
      <c r="V51">
        <v>0</v>
      </c>
      <c r="W51">
        <v>0.95914602299999996</v>
      </c>
      <c r="X51">
        <v>0.95914602299999996</v>
      </c>
      <c r="Y51">
        <v>1.187648416</v>
      </c>
      <c r="Z51">
        <v>1.187648416</v>
      </c>
      <c r="AA51">
        <v>36.058826447000001</v>
      </c>
      <c r="AB51">
        <v>5</v>
      </c>
      <c r="AC51">
        <v>10</v>
      </c>
      <c r="AD51">
        <v>118</v>
      </c>
      <c r="AE51">
        <v>107</v>
      </c>
    </row>
    <row r="52" spans="1:31">
      <c r="A52">
        <v>51</v>
      </c>
      <c r="B52" t="s">
        <v>18</v>
      </c>
      <c r="C52">
        <v>51</v>
      </c>
      <c r="D52">
        <v>2.904697895</v>
      </c>
      <c r="E52">
        <v>37.909664153999998</v>
      </c>
      <c r="F52">
        <v>0</v>
      </c>
      <c r="G52">
        <v>1.466929197</v>
      </c>
      <c r="H52">
        <v>1.466929197</v>
      </c>
      <c r="I52">
        <v>1.4251781699999999</v>
      </c>
      <c r="J52">
        <v>1.187648416</v>
      </c>
      <c r="K52">
        <v>43.038452147999998</v>
      </c>
      <c r="L52">
        <v>5</v>
      </c>
      <c r="M52">
        <v>10</v>
      </c>
      <c r="N52">
        <v>162</v>
      </c>
      <c r="O52">
        <v>151</v>
      </c>
      <c r="Q52">
        <v>420</v>
      </c>
      <c r="R52" t="s">
        <v>19</v>
      </c>
      <c r="S52">
        <v>51</v>
      </c>
      <c r="T52">
        <v>57.433391571000001</v>
      </c>
      <c r="U52">
        <v>105.81672668500001</v>
      </c>
      <c r="V52">
        <v>0</v>
      </c>
      <c r="W52">
        <v>1.184827447</v>
      </c>
      <c r="X52">
        <v>1.184827447</v>
      </c>
      <c r="Y52">
        <v>1.187648416</v>
      </c>
      <c r="Z52">
        <v>1.4251781699999999</v>
      </c>
      <c r="AA52">
        <v>24.571426391999999</v>
      </c>
      <c r="AB52">
        <v>5</v>
      </c>
      <c r="AC52">
        <v>10</v>
      </c>
      <c r="AD52">
        <v>118</v>
      </c>
      <c r="AE52">
        <v>107</v>
      </c>
    </row>
    <row r="53" spans="1:31">
      <c r="A53">
        <v>52</v>
      </c>
      <c r="B53" t="s">
        <v>18</v>
      </c>
      <c r="C53">
        <v>52</v>
      </c>
      <c r="D53">
        <v>37.024765015</v>
      </c>
      <c r="E53">
        <v>54.183322906000001</v>
      </c>
      <c r="F53">
        <v>0</v>
      </c>
      <c r="G53">
        <v>0.56420356000000005</v>
      </c>
      <c r="H53">
        <v>0.56420356000000005</v>
      </c>
      <c r="I53">
        <v>0.95011878000000005</v>
      </c>
      <c r="J53">
        <v>0.71258908499999996</v>
      </c>
      <c r="K53">
        <v>50.099998474000003</v>
      </c>
      <c r="L53">
        <v>5</v>
      </c>
      <c r="M53">
        <v>10</v>
      </c>
      <c r="N53">
        <v>162</v>
      </c>
      <c r="O53">
        <v>150</v>
      </c>
      <c r="Q53">
        <v>421</v>
      </c>
      <c r="R53" t="s">
        <v>19</v>
      </c>
      <c r="S53">
        <v>52</v>
      </c>
      <c r="T53">
        <v>27.762224196999998</v>
      </c>
      <c r="U53">
        <v>67.265907287999994</v>
      </c>
      <c r="V53">
        <v>0</v>
      </c>
      <c r="W53">
        <v>0.62062388700000004</v>
      </c>
      <c r="X53">
        <v>0.62062388700000004</v>
      </c>
      <c r="Y53">
        <v>0.95011878000000005</v>
      </c>
      <c r="Z53">
        <v>0.71258908499999996</v>
      </c>
      <c r="AA53">
        <v>34.545452118</v>
      </c>
      <c r="AB53">
        <v>5</v>
      </c>
      <c r="AC53">
        <v>10</v>
      </c>
      <c r="AD53">
        <v>117</v>
      </c>
      <c r="AE53">
        <v>106</v>
      </c>
    </row>
    <row r="54" spans="1:31">
      <c r="A54">
        <v>53</v>
      </c>
      <c r="B54" t="s">
        <v>18</v>
      </c>
      <c r="C54">
        <v>53</v>
      </c>
      <c r="D54">
        <v>64.051132202000005</v>
      </c>
      <c r="E54">
        <v>84.944137573000006</v>
      </c>
      <c r="F54">
        <v>0</v>
      </c>
      <c r="G54">
        <v>1.241247773</v>
      </c>
      <c r="H54">
        <v>1.241247773</v>
      </c>
      <c r="I54">
        <v>1.4251781699999999</v>
      </c>
      <c r="J54">
        <v>1.4251781699999999</v>
      </c>
      <c r="K54">
        <v>29.272727966000001</v>
      </c>
      <c r="L54">
        <v>5</v>
      </c>
      <c r="M54">
        <v>10</v>
      </c>
      <c r="N54">
        <v>162</v>
      </c>
      <c r="O54">
        <v>151</v>
      </c>
      <c r="Q54">
        <v>422</v>
      </c>
      <c r="R54" t="s">
        <v>19</v>
      </c>
      <c r="S54">
        <v>53</v>
      </c>
      <c r="T54">
        <v>47.408004761000001</v>
      </c>
      <c r="U54">
        <v>81.745628357000001</v>
      </c>
      <c r="V54">
        <v>0</v>
      </c>
      <c r="W54">
        <v>1.015566349</v>
      </c>
      <c r="X54">
        <v>1.015566349</v>
      </c>
      <c r="Y54">
        <v>0.95011878000000005</v>
      </c>
      <c r="Z54">
        <v>1.662707806</v>
      </c>
      <c r="AA54">
        <v>31.666666030999998</v>
      </c>
      <c r="AB54">
        <v>5</v>
      </c>
      <c r="AC54">
        <v>10</v>
      </c>
      <c r="AD54">
        <v>117</v>
      </c>
      <c r="AE54">
        <v>105</v>
      </c>
    </row>
    <row r="55" spans="1:31">
      <c r="A55">
        <v>54</v>
      </c>
      <c r="B55" t="s">
        <v>18</v>
      </c>
      <c r="C55">
        <v>54</v>
      </c>
      <c r="D55">
        <v>55.547615051000001</v>
      </c>
      <c r="E55">
        <v>93.432357788000004</v>
      </c>
      <c r="F55">
        <v>0</v>
      </c>
      <c r="G55">
        <v>1.297668099</v>
      </c>
      <c r="H55">
        <v>1.297668099</v>
      </c>
      <c r="I55">
        <v>1.662707806</v>
      </c>
      <c r="J55">
        <v>0.95011878000000005</v>
      </c>
      <c r="K55">
        <v>40.608692169000001</v>
      </c>
      <c r="L55">
        <v>5</v>
      </c>
      <c r="M55">
        <v>10</v>
      </c>
      <c r="N55">
        <v>162</v>
      </c>
      <c r="O55">
        <v>151</v>
      </c>
      <c r="Q55">
        <v>423</v>
      </c>
      <c r="R55" t="s">
        <v>19</v>
      </c>
      <c r="S55">
        <v>54</v>
      </c>
      <c r="T55">
        <v>17.854610442999999</v>
      </c>
      <c r="U55">
        <v>46.314716339</v>
      </c>
      <c r="V55">
        <v>0</v>
      </c>
      <c r="W55">
        <v>0.56420356000000005</v>
      </c>
      <c r="X55">
        <v>0.56420356000000005</v>
      </c>
      <c r="Y55">
        <v>0.71258908499999996</v>
      </c>
      <c r="Z55">
        <v>0.95011878000000005</v>
      </c>
      <c r="AA55">
        <v>39.900001525999997</v>
      </c>
      <c r="AB55">
        <v>5</v>
      </c>
      <c r="AC55">
        <v>10</v>
      </c>
      <c r="AD55">
        <v>116</v>
      </c>
      <c r="AE55">
        <v>103</v>
      </c>
    </row>
    <row r="56" spans="1:31">
      <c r="A56">
        <v>55</v>
      </c>
      <c r="B56" t="s">
        <v>18</v>
      </c>
      <c r="C56">
        <v>55</v>
      </c>
      <c r="D56">
        <v>57.940650939999998</v>
      </c>
      <c r="E56">
        <v>102.201370239</v>
      </c>
      <c r="F56">
        <v>0</v>
      </c>
      <c r="G56">
        <v>1.015566349</v>
      </c>
      <c r="H56">
        <v>1.015566349</v>
      </c>
      <c r="I56">
        <v>1.662707806</v>
      </c>
      <c r="J56">
        <v>1.4251781699999999</v>
      </c>
      <c r="K56">
        <v>38.166667938000003</v>
      </c>
      <c r="L56">
        <v>5</v>
      </c>
      <c r="M56">
        <v>10</v>
      </c>
      <c r="N56">
        <v>161</v>
      </c>
      <c r="O56">
        <v>148</v>
      </c>
      <c r="Q56">
        <v>424</v>
      </c>
      <c r="R56" t="s">
        <v>19</v>
      </c>
      <c r="S56">
        <v>55</v>
      </c>
      <c r="T56">
        <v>57.832183837999999</v>
      </c>
      <c r="U56">
        <v>32.104290009000003</v>
      </c>
      <c r="V56">
        <v>0</v>
      </c>
      <c r="W56">
        <v>1.241247773</v>
      </c>
      <c r="X56">
        <v>1.241247773</v>
      </c>
      <c r="Y56">
        <v>2.1377673150000001</v>
      </c>
      <c r="Z56">
        <v>1.4251781699999999</v>
      </c>
      <c r="AA56">
        <v>24.863636017000001</v>
      </c>
      <c r="AB56">
        <v>5</v>
      </c>
      <c r="AC56">
        <v>10</v>
      </c>
      <c r="AD56">
        <v>115</v>
      </c>
      <c r="AE56">
        <v>104</v>
      </c>
    </row>
    <row r="57" spans="1:31">
      <c r="A57">
        <v>56</v>
      </c>
      <c r="B57" t="s">
        <v>18</v>
      </c>
      <c r="C57">
        <v>56</v>
      </c>
      <c r="D57">
        <v>48.620201111</v>
      </c>
      <c r="E57">
        <v>91.063636779999996</v>
      </c>
      <c r="F57">
        <v>0</v>
      </c>
      <c r="G57">
        <v>1.9747123719999999</v>
      </c>
      <c r="H57">
        <v>1.9747123719999999</v>
      </c>
      <c r="I57">
        <v>1.662707806</v>
      </c>
      <c r="J57">
        <v>2.1377673150000001</v>
      </c>
      <c r="K57">
        <v>33.571426391999999</v>
      </c>
      <c r="L57">
        <v>5</v>
      </c>
      <c r="M57">
        <v>10</v>
      </c>
      <c r="N57">
        <v>159</v>
      </c>
      <c r="O57">
        <v>148</v>
      </c>
      <c r="Q57">
        <v>425</v>
      </c>
      <c r="R57" t="s">
        <v>19</v>
      </c>
      <c r="S57">
        <v>56</v>
      </c>
      <c r="T57">
        <v>68.081169127999999</v>
      </c>
      <c r="U57">
        <v>35.401412964000002</v>
      </c>
      <c r="V57">
        <v>0</v>
      </c>
      <c r="W57">
        <v>1.015566349</v>
      </c>
      <c r="X57">
        <v>1.015566349</v>
      </c>
      <c r="Y57">
        <v>0.95011878000000005</v>
      </c>
      <c r="Z57">
        <v>1.9002375600000001</v>
      </c>
      <c r="AA57">
        <v>29.222221375</v>
      </c>
      <c r="AB57">
        <v>5</v>
      </c>
      <c r="AC57">
        <v>10</v>
      </c>
      <c r="AD57">
        <v>115</v>
      </c>
      <c r="AE57">
        <v>104</v>
      </c>
    </row>
    <row r="58" spans="1:31">
      <c r="A58">
        <v>57</v>
      </c>
      <c r="B58" t="s">
        <v>18</v>
      </c>
      <c r="C58">
        <v>57</v>
      </c>
      <c r="D58">
        <v>44.544189453000001</v>
      </c>
      <c r="E58">
        <v>39.931293488000001</v>
      </c>
      <c r="F58">
        <v>0</v>
      </c>
      <c r="G58">
        <v>1.410508871</v>
      </c>
      <c r="H58">
        <v>1.410508871</v>
      </c>
      <c r="I58">
        <v>1.9002375600000001</v>
      </c>
      <c r="J58">
        <v>0.95011878000000005</v>
      </c>
      <c r="K58">
        <v>38.640003204000003</v>
      </c>
      <c r="L58">
        <v>5</v>
      </c>
      <c r="M58">
        <v>10</v>
      </c>
      <c r="N58">
        <v>158</v>
      </c>
      <c r="O58">
        <v>147</v>
      </c>
      <c r="Q58">
        <v>426</v>
      </c>
      <c r="R58" t="s">
        <v>19</v>
      </c>
      <c r="S58">
        <v>57</v>
      </c>
      <c r="T58">
        <v>84.266387938999998</v>
      </c>
      <c r="U58">
        <v>66.819931030000006</v>
      </c>
      <c r="V58">
        <v>0</v>
      </c>
      <c r="W58">
        <v>0.95914602299999996</v>
      </c>
      <c r="X58">
        <v>0.95914602299999996</v>
      </c>
      <c r="Y58">
        <v>1.4251781699999999</v>
      </c>
      <c r="Z58">
        <v>0.95011878000000005</v>
      </c>
      <c r="AA58">
        <v>25.647056580000001</v>
      </c>
      <c r="AB58">
        <v>5</v>
      </c>
      <c r="AC58">
        <v>10</v>
      </c>
      <c r="AD58">
        <v>115</v>
      </c>
      <c r="AE58">
        <v>104</v>
      </c>
    </row>
    <row r="59" spans="1:31">
      <c r="A59">
        <v>58</v>
      </c>
      <c r="B59" t="s">
        <v>18</v>
      </c>
      <c r="C59">
        <v>58</v>
      </c>
      <c r="D59">
        <v>111.44099426299999</v>
      </c>
      <c r="E59">
        <v>42.542587279999999</v>
      </c>
      <c r="F59">
        <v>0</v>
      </c>
      <c r="G59">
        <v>1.5797698499999999</v>
      </c>
      <c r="H59">
        <v>1.5797698499999999</v>
      </c>
      <c r="I59">
        <v>1.4251781699999999</v>
      </c>
      <c r="J59">
        <v>1.4251781699999999</v>
      </c>
      <c r="K59">
        <v>33.214286803999997</v>
      </c>
      <c r="L59">
        <v>5</v>
      </c>
      <c r="M59">
        <v>10</v>
      </c>
      <c r="N59">
        <v>157</v>
      </c>
      <c r="O59">
        <v>144</v>
      </c>
      <c r="Q59">
        <v>427</v>
      </c>
      <c r="R59" t="s">
        <v>19</v>
      </c>
      <c r="S59">
        <v>58</v>
      </c>
      <c r="T59">
        <v>84.597152710000003</v>
      </c>
      <c r="U59">
        <v>49.706890106000003</v>
      </c>
      <c r="V59">
        <v>0</v>
      </c>
      <c r="W59">
        <v>0.78988492499999996</v>
      </c>
      <c r="X59">
        <v>0.78988492499999996</v>
      </c>
      <c r="Y59">
        <v>1.187648416</v>
      </c>
      <c r="Z59">
        <v>1.4251781699999999</v>
      </c>
      <c r="AA59">
        <v>35.714282990000001</v>
      </c>
      <c r="AB59">
        <v>5</v>
      </c>
      <c r="AC59">
        <v>10</v>
      </c>
      <c r="AD59">
        <v>114</v>
      </c>
      <c r="AE59">
        <v>103</v>
      </c>
    </row>
    <row r="60" spans="1:31">
      <c r="A60">
        <v>59</v>
      </c>
      <c r="B60" t="s">
        <v>18</v>
      </c>
      <c r="C60">
        <v>59</v>
      </c>
      <c r="D60">
        <v>63.438838959000002</v>
      </c>
      <c r="E60">
        <v>51.854873656999999</v>
      </c>
      <c r="F60">
        <v>0</v>
      </c>
      <c r="G60">
        <v>1.184827447</v>
      </c>
      <c r="H60">
        <v>1.184827447</v>
      </c>
      <c r="I60">
        <v>0.95011878000000005</v>
      </c>
      <c r="J60">
        <v>1.662707806</v>
      </c>
      <c r="K60">
        <v>41.142856598000002</v>
      </c>
      <c r="L60">
        <v>5</v>
      </c>
      <c r="M60">
        <v>10</v>
      </c>
      <c r="N60">
        <v>157</v>
      </c>
      <c r="O60">
        <v>146</v>
      </c>
      <c r="Q60">
        <v>428</v>
      </c>
      <c r="R60" t="s">
        <v>19</v>
      </c>
      <c r="S60">
        <v>59</v>
      </c>
      <c r="T60">
        <v>22.456039429</v>
      </c>
      <c r="U60">
        <v>64.151222228999998</v>
      </c>
      <c r="V60">
        <v>0</v>
      </c>
      <c r="W60">
        <v>0.50778317500000003</v>
      </c>
      <c r="X60">
        <v>0.50778317500000003</v>
      </c>
      <c r="Y60">
        <v>1.187648416</v>
      </c>
      <c r="Z60">
        <v>0.71258908499999996</v>
      </c>
      <c r="AA60">
        <v>34.777778625000003</v>
      </c>
      <c r="AB60">
        <v>5</v>
      </c>
      <c r="AC60">
        <v>10</v>
      </c>
      <c r="AD60">
        <v>114</v>
      </c>
      <c r="AE60">
        <v>102</v>
      </c>
    </row>
    <row r="61" spans="1:31">
      <c r="A61">
        <v>60</v>
      </c>
      <c r="B61" t="s">
        <v>18</v>
      </c>
      <c r="C61">
        <v>60</v>
      </c>
      <c r="D61">
        <v>97.987884520999998</v>
      </c>
      <c r="E61">
        <v>33.027370453000003</v>
      </c>
      <c r="F61">
        <v>0</v>
      </c>
      <c r="G61">
        <v>1.354088545</v>
      </c>
      <c r="H61">
        <v>1.354088545</v>
      </c>
      <c r="I61">
        <v>1.4251781699999999</v>
      </c>
      <c r="J61">
        <v>1.9002375600000001</v>
      </c>
      <c r="K61">
        <v>35.916667938000003</v>
      </c>
      <c r="L61">
        <v>5</v>
      </c>
      <c r="M61">
        <v>10</v>
      </c>
      <c r="N61">
        <v>156</v>
      </c>
      <c r="O61">
        <v>145</v>
      </c>
      <c r="Q61">
        <v>429</v>
      </c>
      <c r="R61" t="s">
        <v>19</v>
      </c>
      <c r="S61">
        <v>60</v>
      </c>
      <c r="T61">
        <v>49.834712981999999</v>
      </c>
      <c r="U61">
        <v>42.969608307000001</v>
      </c>
      <c r="V61">
        <v>0</v>
      </c>
      <c r="W61">
        <v>0.62062388700000004</v>
      </c>
      <c r="X61">
        <v>0.62062388700000004</v>
      </c>
      <c r="Y61">
        <v>0.95011878000000005</v>
      </c>
      <c r="Z61">
        <v>0.95011878000000005</v>
      </c>
      <c r="AA61">
        <v>30.636365891000001</v>
      </c>
      <c r="AB61">
        <v>5</v>
      </c>
      <c r="AC61">
        <v>10</v>
      </c>
      <c r="AD61">
        <v>113</v>
      </c>
      <c r="AE61">
        <v>102</v>
      </c>
    </row>
    <row r="62" spans="1:31">
      <c r="A62">
        <v>61</v>
      </c>
      <c r="B62" t="s">
        <v>18</v>
      </c>
      <c r="C62">
        <v>61</v>
      </c>
      <c r="D62">
        <v>43.583774566999999</v>
      </c>
      <c r="E62">
        <v>38.230113983000003</v>
      </c>
      <c r="F62">
        <v>0</v>
      </c>
      <c r="G62">
        <v>0.62062388700000004</v>
      </c>
      <c r="H62">
        <v>0.62062388700000004</v>
      </c>
      <c r="I62">
        <v>1.4251781699999999</v>
      </c>
      <c r="J62">
        <v>1.187648416</v>
      </c>
      <c r="K62">
        <v>47.909088134999998</v>
      </c>
      <c r="L62">
        <v>5</v>
      </c>
      <c r="M62">
        <v>10</v>
      </c>
      <c r="N62">
        <v>155</v>
      </c>
      <c r="O62">
        <v>144</v>
      </c>
      <c r="Q62">
        <v>430</v>
      </c>
      <c r="R62" t="s">
        <v>19</v>
      </c>
      <c r="S62">
        <v>61</v>
      </c>
      <c r="T62">
        <v>60.948120117000002</v>
      </c>
      <c r="U62">
        <v>87.948898314999994</v>
      </c>
      <c r="V62">
        <v>0</v>
      </c>
      <c r="W62">
        <v>0.451362818</v>
      </c>
      <c r="X62">
        <v>0.451362818</v>
      </c>
      <c r="Y62">
        <v>0.71258908499999996</v>
      </c>
      <c r="Z62">
        <v>0.95011878000000005</v>
      </c>
      <c r="AA62">
        <v>44.374996185000001</v>
      </c>
      <c r="AB62">
        <v>5</v>
      </c>
      <c r="AC62">
        <v>10</v>
      </c>
      <c r="AD62">
        <v>113</v>
      </c>
      <c r="AE62">
        <v>102</v>
      </c>
    </row>
    <row r="63" spans="1:31">
      <c r="A63">
        <v>62</v>
      </c>
      <c r="B63" t="s">
        <v>18</v>
      </c>
      <c r="C63">
        <v>62</v>
      </c>
      <c r="D63">
        <v>109.12657928500001</v>
      </c>
      <c r="E63">
        <v>35.733741760000001</v>
      </c>
      <c r="F63">
        <v>0</v>
      </c>
      <c r="G63">
        <v>1.128407121</v>
      </c>
      <c r="H63">
        <v>1.128407121</v>
      </c>
      <c r="I63">
        <v>1.4251781699999999</v>
      </c>
      <c r="J63">
        <v>0.95011878000000005</v>
      </c>
      <c r="K63">
        <v>40.199996947999999</v>
      </c>
      <c r="L63">
        <v>5</v>
      </c>
      <c r="M63">
        <v>10</v>
      </c>
      <c r="N63">
        <v>154</v>
      </c>
      <c r="O63">
        <v>142</v>
      </c>
      <c r="Q63">
        <v>431</v>
      </c>
      <c r="R63" t="s">
        <v>19</v>
      </c>
      <c r="S63">
        <v>62</v>
      </c>
      <c r="T63">
        <v>56.521595001000001</v>
      </c>
      <c r="U63">
        <v>64.899612426999994</v>
      </c>
      <c r="V63">
        <v>0</v>
      </c>
      <c r="W63">
        <v>0.95914602299999996</v>
      </c>
      <c r="X63">
        <v>0.95914602299999996</v>
      </c>
      <c r="Y63">
        <v>1.187648416</v>
      </c>
      <c r="Z63">
        <v>1.4251781699999999</v>
      </c>
      <c r="AA63">
        <v>25.352939606</v>
      </c>
      <c r="AB63">
        <v>5</v>
      </c>
      <c r="AC63">
        <v>10</v>
      </c>
      <c r="AD63">
        <v>112</v>
      </c>
      <c r="AE63">
        <v>101</v>
      </c>
    </row>
    <row r="64" spans="1:31">
      <c r="A64">
        <v>63</v>
      </c>
      <c r="B64" t="s">
        <v>18</v>
      </c>
      <c r="C64">
        <v>63</v>
      </c>
      <c r="D64">
        <v>34.842136383000003</v>
      </c>
      <c r="E64">
        <v>80.419013977000006</v>
      </c>
      <c r="F64">
        <v>0</v>
      </c>
      <c r="G64">
        <v>0.62062388700000004</v>
      </c>
      <c r="H64">
        <v>0.62062388700000004</v>
      </c>
      <c r="I64">
        <v>0.95011878000000005</v>
      </c>
      <c r="J64">
        <v>0.95011878000000005</v>
      </c>
      <c r="K64">
        <v>40.454544067</v>
      </c>
      <c r="L64">
        <v>5</v>
      </c>
      <c r="M64">
        <v>10</v>
      </c>
      <c r="N64">
        <v>154</v>
      </c>
      <c r="O64">
        <v>140</v>
      </c>
      <c r="Q64">
        <v>432</v>
      </c>
      <c r="R64" t="s">
        <v>19</v>
      </c>
      <c r="S64">
        <v>63</v>
      </c>
      <c r="T64">
        <v>67.288253784000005</v>
      </c>
      <c r="U64">
        <v>81.021606445000003</v>
      </c>
      <c r="V64">
        <v>0</v>
      </c>
      <c r="W64">
        <v>0.95914602299999996</v>
      </c>
      <c r="X64">
        <v>0.95914602299999996</v>
      </c>
      <c r="Y64">
        <v>1.4251781699999999</v>
      </c>
      <c r="Z64">
        <v>1.187648416</v>
      </c>
      <c r="AA64">
        <v>33.823524474999999</v>
      </c>
      <c r="AB64">
        <v>5</v>
      </c>
      <c r="AC64">
        <v>10</v>
      </c>
      <c r="AD64">
        <v>112</v>
      </c>
      <c r="AE64">
        <v>101</v>
      </c>
    </row>
    <row r="65" spans="1:31">
      <c r="A65">
        <v>64</v>
      </c>
      <c r="B65" t="s">
        <v>18</v>
      </c>
      <c r="C65">
        <v>64</v>
      </c>
      <c r="D65">
        <v>67.005157471000004</v>
      </c>
      <c r="E65">
        <v>101.191131592</v>
      </c>
      <c r="F65">
        <v>0</v>
      </c>
      <c r="G65">
        <v>2.087553024</v>
      </c>
      <c r="H65">
        <v>2.087553024</v>
      </c>
      <c r="I65">
        <v>1.187648416</v>
      </c>
      <c r="J65">
        <v>2.1377673150000001</v>
      </c>
      <c r="K65">
        <v>29.486486435</v>
      </c>
      <c r="L65">
        <v>5</v>
      </c>
      <c r="M65">
        <v>10</v>
      </c>
      <c r="N65">
        <v>154</v>
      </c>
      <c r="O65">
        <v>143</v>
      </c>
      <c r="Q65">
        <v>433</v>
      </c>
      <c r="R65" t="s">
        <v>19</v>
      </c>
      <c r="S65">
        <v>64</v>
      </c>
      <c r="T65">
        <v>8.3339319229999997</v>
      </c>
      <c r="U65">
        <v>27.385906218999999</v>
      </c>
      <c r="V65">
        <v>0</v>
      </c>
      <c r="W65">
        <v>0.78988492499999996</v>
      </c>
      <c r="X65">
        <v>0.78988492499999996</v>
      </c>
      <c r="Y65">
        <v>0.95011878000000005</v>
      </c>
      <c r="Z65">
        <v>1.187648416</v>
      </c>
      <c r="AA65">
        <v>30.785711288000002</v>
      </c>
      <c r="AB65">
        <v>5</v>
      </c>
      <c r="AC65">
        <v>10</v>
      </c>
      <c r="AD65">
        <v>111</v>
      </c>
      <c r="AE65">
        <v>100</v>
      </c>
    </row>
    <row r="66" spans="1:31">
      <c r="A66">
        <v>65</v>
      </c>
      <c r="B66" t="s">
        <v>18</v>
      </c>
      <c r="C66">
        <v>65</v>
      </c>
      <c r="D66">
        <v>54.608219147</v>
      </c>
      <c r="E66">
        <v>53.558689117</v>
      </c>
      <c r="F66">
        <v>0</v>
      </c>
      <c r="G66">
        <v>1.241247773</v>
      </c>
      <c r="H66">
        <v>1.241247773</v>
      </c>
      <c r="I66">
        <v>1.187648416</v>
      </c>
      <c r="J66">
        <v>1.9002375600000001</v>
      </c>
      <c r="K66">
        <v>32.909088134999998</v>
      </c>
      <c r="L66">
        <v>5</v>
      </c>
      <c r="M66">
        <v>10</v>
      </c>
      <c r="N66">
        <v>153</v>
      </c>
      <c r="O66">
        <v>142</v>
      </c>
      <c r="Q66">
        <v>434</v>
      </c>
      <c r="R66" t="s">
        <v>19</v>
      </c>
      <c r="S66">
        <v>65</v>
      </c>
      <c r="T66">
        <v>93.773017882999994</v>
      </c>
      <c r="U66">
        <v>50.142513274999999</v>
      </c>
      <c r="V66">
        <v>0</v>
      </c>
      <c r="W66">
        <v>0.95914602299999996</v>
      </c>
      <c r="X66">
        <v>0.95914602299999996</v>
      </c>
      <c r="Y66">
        <v>0.95011878000000005</v>
      </c>
      <c r="Z66">
        <v>1.187648416</v>
      </c>
      <c r="AA66">
        <v>26.470588683999999</v>
      </c>
      <c r="AB66">
        <v>5</v>
      </c>
      <c r="AC66">
        <v>10</v>
      </c>
      <c r="AD66">
        <v>111</v>
      </c>
      <c r="AE66">
        <v>100</v>
      </c>
    </row>
    <row r="67" spans="1:31">
      <c r="A67">
        <v>66</v>
      </c>
      <c r="B67" t="s">
        <v>18</v>
      </c>
      <c r="C67">
        <v>66</v>
      </c>
      <c r="D67">
        <v>29.716321945000001</v>
      </c>
      <c r="E67">
        <v>78.369354247999993</v>
      </c>
      <c r="F67">
        <v>0</v>
      </c>
      <c r="G67">
        <v>1.7490309479999999</v>
      </c>
      <c r="H67">
        <v>1.7490309479999999</v>
      </c>
      <c r="I67">
        <v>2.1377673150000001</v>
      </c>
      <c r="J67">
        <v>1.187648416</v>
      </c>
      <c r="K67">
        <v>45.161289214999996</v>
      </c>
      <c r="L67">
        <v>5</v>
      </c>
      <c r="M67">
        <v>10</v>
      </c>
      <c r="N67">
        <v>153</v>
      </c>
      <c r="O67">
        <v>142</v>
      </c>
      <c r="Q67">
        <v>435</v>
      </c>
      <c r="R67" t="s">
        <v>19</v>
      </c>
      <c r="S67">
        <v>66</v>
      </c>
      <c r="T67">
        <v>52.787155151</v>
      </c>
      <c r="U67">
        <v>65.684036254999995</v>
      </c>
      <c r="V67">
        <v>0</v>
      </c>
      <c r="W67">
        <v>0.90272563699999997</v>
      </c>
      <c r="X67">
        <v>0.90272563699999997</v>
      </c>
      <c r="Y67">
        <v>1.4251781699999999</v>
      </c>
      <c r="Z67">
        <v>0.95011878000000005</v>
      </c>
      <c r="AA67">
        <v>26.1875</v>
      </c>
      <c r="AB67">
        <v>5</v>
      </c>
      <c r="AC67">
        <v>10</v>
      </c>
      <c r="AD67">
        <v>111</v>
      </c>
      <c r="AE67">
        <v>100</v>
      </c>
    </row>
    <row r="68" spans="1:31">
      <c r="A68">
        <v>67</v>
      </c>
      <c r="B68" t="s">
        <v>18</v>
      </c>
      <c r="C68">
        <v>67</v>
      </c>
      <c r="D68">
        <v>26.519474030000001</v>
      </c>
      <c r="E68">
        <v>66.004348754999995</v>
      </c>
      <c r="F68">
        <v>0</v>
      </c>
      <c r="G68">
        <v>1.636190295</v>
      </c>
      <c r="H68">
        <v>1.636190295</v>
      </c>
      <c r="I68">
        <v>1.4251781699999999</v>
      </c>
      <c r="J68">
        <v>1.662707806</v>
      </c>
      <c r="K68">
        <v>37.413795471</v>
      </c>
      <c r="L68">
        <v>5</v>
      </c>
      <c r="M68">
        <v>10</v>
      </c>
      <c r="N68">
        <v>152</v>
      </c>
      <c r="O68">
        <v>141</v>
      </c>
      <c r="Q68">
        <v>436</v>
      </c>
      <c r="R68" t="s">
        <v>19</v>
      </c>
      <c r="S68">
        <v>67</v>
      </c>
      <c r="T68">
        <v>36.139240264999998</v>
      </c>
      <c r="U68">
        <v>46.088298797999997</v>
      </c>
      <c r="V68">
        <v>0</v>
      </c>
      <c r="W68">
        <v>1.354088545</v>
      </c>
      <c r="X68">
        <v>1.354088545</v>
      </c>
      <c r="Y68">
        <v>1.662707806</v>
      </c>
      <c r="Z68">
        <v>1.4251781699999999</v>
      </c>
      <c r="AA68">
        <v>30.208333969000002</v>
      </c>
      <c r="AB68">
        <v>5</v>
      </c>
      <c r="AC68">
        <v>10</v>
      </c>
      <c r="AD68">
        <v>110</v>
      </c>
      <c r="AE68">
        <v>99</v>
      </c>
    </row>
    <row r="69" spans="1:31">
      <c r="A69">
        <v>68</v>
      </c>
      <c r="B69" t="s">
        <v>18</v>
      </c>
      <c r="C69">
        <v>68</v>
      </c>
      <c r="D69">
        <v>47.073207855</v>
      </c>
      <c r="E69">
        <v>83.926528931000007</v>
      </c>
      <c r="F69">
        <v>0</v>
      </c>
      <c r="G69">
        <v>0.67704427199999995</v>
      </c>
      <c r="H69">
        <v>0.67704427199999995</v>
      </c>
      <c r="I69">
        <v>0.95011878000000005</v>
      </c>
      <c r="J69">
        <v>1.662707806</v>
      </c>
      <c r="K69">
        <v>42.083332061999997</v>
      </c>
      <c r="L69">
        <v>5</v>
      </c>
      <c r="M69">
        <v>10</v>
      </c>
      <c r="N69">
        <v>152</v>
      </c>
      <c r="O69">
        <v>140</v>
      </c>
      <c r="Q69">
        <v>437</v>
      </c>
      <c r="R69" t="s">
        <v>19</v>
      </c>
      <c r="S69">
        <v>68</v>
      </c>
      <c r="T69">
        <v>61.636642455999997</v>
      </c>
      <c r="U69">
        <v>80.602508545000006</v>
      </c>
      <c r="V69">
        <v>0</v>
      </c>
      <c r="W69">
        <v>0.56420356000000005</v>
      </c>
      <c r="X69">
        <v>0.56420356000000005</v>
      </c>
      <c r="Y69">
        <v>1.187648416</v>
      </c>
      <c r="Z69">
        <v>1.187648416</v>
      </c>
      <c r="AA69">
        <v>41</v>
      </c>
      <c r="AB69">
        <v>5</v>
      </c>
      <c r="AC69">
        <v>10</v>
      </c>
      <c r="AD69">
        <v>110</v>
      </c>
      <c r="AE69">
        <v>96</v>
      </c>
    </row>
    <row r="70" spans="1:31">
      <c r="A70">
        <v>69</v>
      </c>
      <c r="B70" t="s">
        <v>18</v>
      </c>
      <c r="C70">
        <v>69</v>
      </c>
      <c r="D70">
        <v>33.540664673000002</v>
      </c>
      <c r="E70">
        <v>72.542472838999998</v>
      </c>
      <c r="F70">
        <v>0</v>
      </c>
      <c r="G70">
        <v>1.410508871</v>
      </c>
      <c r="H70">
        <v>1.410508871</v>
      </c>
      <c r="I70">
        <v>1.662707806</v>
      </c>
      <c r="J70">
        <v>1.662707806</v>
      </c>
      <c r="K70">
        <v>23.279996872000002</v>
      </c>
      <c r="L70">
        <v>5</v>
      </c>
      <c r="M70">
        <v>10</v>
      </c>
      <c r="N70">
        <v>151</v>
      </c>
      <c r="O70">
        <v>140</v>
      </c>
      <c r="Q70">
        <v>438</v>
      </c>
      <c r="R70" t="s">
        <v>19</v>
      </c>
      <c r="S70">
        <v>69</v>
      </c>
      <c r="T70">
        <v>93.483123778999996</v>
      </c>
      <c r="U70">
        <v>88.703613281000003</v>
      </c>
      <c r="V70">
        <v>0</v>
      </c>
      <c r="W70">
        <v>1.071986675</v>
      </c>
      <c r="X70">
        <v>1.071986675</v>
      </c>
      <c r="Y70">
        <v>1.187648416</v>
      </c>
      <c r="Z70">
        <v>1.187648416</v>
      </c>
      <c r="AA70">
        <v>34.157894134999999</v>
      </c>
      <c r="AB70">
        <v>5</v>
      </c>
      <c r="AC70">
        <v>10</v>
      </c>
      <c r="AD70">
        <v>110</v>
      </c>
      <c r="AE70">
        <v>99</v>
      </c>
    </row>
    <row r="71" spans="1:31">
      <c r="A71">
        <v>70</v>
      </c>
      <c r="B71" t="s">
        <v>18</v>
      </c>
      <c r="C71">
        <v>70</v>
      </c>
      <c r="D71">
        <v>28.136228560999999</v>
      </c>
      <c r="E71">
        <v>50.986312865999999</v>
      </c>
      <c r="F71">
        <v>0</v>
      </c>
      <c r="G71">
        <v>1.410508871</v>
      </c>
      <c r="H71">
        <v>1.410508871</v>
      </c>
      <c r="I71">
        <v>1.662707806</v>
      </c>
      <c r="J71">
        <v>1.662707806</v>
      </c>
      <c r="K71">
        <v>34.399993895999998</v>
      </c>
      <c r="L71">
        <v>5</v>
      </c>
      <c r="M71">
        <v>10</v>
      </c>
      <c r="N71">
        <v>150</v>
      </c>
      <c r="O71">
        <v>139</v>
      </c>
      <c r="Q71">
        <v>439</v>
      </c>
      <c r="R71" t="s">
        <v>19</v>
      </c>
      <c r="S71">
        <v>70</v>
      </c>
      <c r="T71">
        <v>86.618278502999999</v>
      </c>
      <c r="U71">
        <v>47.558151244999998</v>
      </c>
      <c r="V71">
        <v>0</v>
      </c>
      <c r="W71">
        <v>0.95914602299999996</v>
      </c>
      <c r="X71">
        <v>0.95914602299999996</v>
      </c>
      <c r="Y71">
        <v>1.187648416</v>
      </c>
      <c r="Z71">
        <v>1.4251781699999999</v>
      </c>
      <c r="AA71">
        <v>32.117645263999997</v>
      </c>
      <c r="AB71">
        <v>5</v>
      </c>
      <c r="AC71">
        <v>10</v>
      </c>
      <c r="AD71">
        <v>109</v>
      </c>
      <c r="AE71">
        <v>98</v>
      </c>
    </row>
    <row r="72" spans="1:31">
      <c r="A72">
        <v>71</v>
      </c>
      <c r="B72" t="s">
        <v>18</v>
      </c>
      <c r="C72">
        <v>71</v>
      </c>
      <c r="D72">
        <v>109.159088135</v>
      </c>
      <c r="E72">
        <v>43.038112640000001</v>
      </c>
      <c r="F72">
        <v>0</v>
      </c>
      <c r="G72">
        <v>2.5953361990000001</v>
      </c>
      <c r="H72">
        <v>2.5953361990000001</v>
      </c>
      <c r="I72">
        <v>2.1377673150000001</v>
      </c>
      <c r="J72">
        <v>2.375296831</v>
      </c>
      <c r="K72">
        <v>31.608701706000002</v>
      </c>
      <c r="L72">
        <v>5</v>
      </c>
      <c r="M72">
        <v>10</v>
      </c>
      <c r="N72">
        <v>149</v>
      </c>
      <c r="O72">
        <v>138</v>
      </c>
      <c r="Q72">
        <v>440</v>
      </c>
      <c r="R72" t="s">
        <v>19</v>
      </c>
      <c r="S72">
        <v>71</v>
      </c>
      <c r="T72">
        <v>58.517826079999999</v>
      </c>
      <c r="U72">
        <v>80.590690613000007</v>
      </c>
      <c r="V72">
        <v>0</v>
      </c>
      <c r="W72">
        <v>1.354088545</v>
      </c>
      <c r="X72">
        <v>1.354088545</v>
      </c>
      <c r="Y72">
        <v>1.4251781699999999</v>
      </c>
      <c r="Z72">
        <v>1.9002375600000001</v>
      </c>
      <c r="AA72">
        <v>29.041671752999999</v>
      </c>
      <c r="AB72">
        <v>5</v>
      </c>
      <c r="AC72">
        <v>10</v>
      </c>
      <c r="AD72">
        <v>109</v>
      </c>
      <c r="AE72">
        <v>98</v>
      </c>
    </row>
    <row r="73" spans="1:31">
      <c r="A73">
        <v>72</v>
      </c>
      <c r="B73" t="s">
        <v>18</v>
      </c>
      <c r="C73">
        <v>72</v>
      </c>
      <c r="D73">
        <v>96.660217285000002</v>
      </c>
      <c r="E73">
        <v>48.451953887999998</v>
      </c>
      <c r="F73">
        <v>0</v>
      </c>
      <c r="G73">
        <v>0.56420356000000005</v>
      </c>
      <c r="H73">
        <v>0.56420356000000005</v>
      </c>
      <c r="I73">
        <v>0.95011878000000005</v>
      </c>
      <c r="J73">
        <v>0.71258908499999996</v>
      </c>
      <c r="K73">
        <v>46.299999237000002</v>
      </c>
      <c r="L73">
        <v>5</v>
      </c>
      <c r="M73">
        <v>10</v>
      </c>
      <c r="N73">
        <v>149</v>
      </c>
      <c r="O73">
        <v>137</v>
      </c>
      <c r="Q73">
        <v>441</v>
      </c>
      <c r="R73" t="s">
        <v>19</v>
      </c>
      <c r="S73">
        <v>72</v>
      </c>
      <c r="T73">
        <v>14.206254959000001</v>
      </c>
      <c r="U73">
        <v>37.999305724999999</v>
      </c>
      <c r="V73">
        <v>0</v>
      </c>
      <c r="W73">
        <v>0.73346459900000005</v>
      </c>
      <c r="X73">
        <v>0.73346459900000005</v>
      </c>
      <c r="Y73">
        <v>0.95011878000000005</v>
      </c>
      <c r="Z73">
        <v>1.4251781699999999</v>
      </c>
      <c r="AA73">
        <v>36.923080444</v>
      </c>
      <c r="AB73">
        <v>5</v>
      </c>
      <c r="AC73">
        <v>10</v>
      </c>
      <c r="AD73">
        <v>108</v>
      </c>
      <c r="AE73">
        <v>97</v>
      </c>
    </row>
    <row r="74" spans="1:31">
      <c r="A74">
        <v>73</v>
      </c>
      <c r="B74" t="s">
        <v>18</v>
      </c>
      <c r="C74">
        <v>73</v>
      </c>
      <c r="D74">
        <v>32.453044890999998</v>
      </c>
      <c r="E74">
        <v>71.205627441000004</v>
      </c>
      <c r="F74">
        <v>0</v>
      </c>
      <c r="G74">
        <v>0.90272563699999997</v>
      </c>
      <c r="H74">
        <v>0.90272563699999997</v>
      </c>
      <c r="I74">
        <v>1.187648416</v>
      </c>
      <c r="J74">
        <v>1.187648416</v>
      </c>
      <c r="K74">
        <v>37.062503814999999</v>
      </c>
      <c r="L74">
        <v>5</v>
      </c>
      <c r="M74">
        <v>10</v>
      </c>
      <c r="N74">
        <v>149</v>
      </c>
      <c r="O74">
        <v>136</v>
      </c>
      <c r="Q74">
        <v>442</v>
      </c>
      <c r="R74" t="s">
        <v>19</v>
      </c>
      <c r="S74">
        <v>73</v>
      </c>
      <c r="T74">
        <v>71.592979431000003</v>
      </c>
      <c r="U74">
        <v>55.574588775999999</v>
      </c>
      <c r="V74">
        <v>0</v>
      </c>
      <c r="W74">
        <v>1.466929197</v>
      </c>
      <c r="X74">
        <v>1.466929197</v>
      </c>
      <c r="Y74">
        <v>1.4251781699999999</v>
      </c>
      <c r="Z74">
        <v>1.4251781699999999</v>
      </c>
      <c r="AA74">
        <v>33.499996185000001</v>
      </c>
      <c r="AB74">
        <v>5</v>
      </c>
      <c r="AC74">
        <v>10</v>
      </c>
      <c r="AD74">
        <v>108</v>
      </c>
      <c r="AE74">
        <v>97</v>
      </c>
    </row>
    <row r="75" spans="1:31">
      <c r="A75">
        <v>74</v>
      </c>
      <c r="B75" t="s">
        <v>18</v>
      </c>
      <c r="C75">
        <v>74</v>
      </c>
      <c r="D75">
        <v>105.00849914600001</v>
      </c>
      <c r="E75">
        <v>40.316780090000002</v>
      </c>
      <c r="F75">
        <v>0</v>
      </c>
      <c r="G75">
        <v>0.50778317500000003</v>
      </c>
      <c r="H75">
        <v>0.50778317500000003</v>
      </c>
      <c r="I75">
        <v>0.71258908499999996</v>
      </c>
      <c r="J75">
        <v>0.95011878000000005</v>
      </c>
      <c r="K75">
        <v>49.222221374999997</v>
      </c>
      <c r="L75">
        <v>5</v>
      </c>
      <c r="M75">
        <v>10</v>
      </c>
      <c r="N75">
        <v>148</v>
      </c>
      <c r="O75">
        <v>135</v>
      </c>
      <c r="Q75">
        <v>443</v>
      </c>
      <c r="R75" t="s">
        <v>19</v>
      </c>
      <c r="S75">
        <v>74</v>
      </c>
      <c r="T75">
        <v>73.180137634000005</v>
      </c>
      <c r="U75">
        <v>57.109111786</v>
      </c>
      <c r="V75">
        <v>0</v>
      </c>
      <c r="W75">
        <v>1.241247773</v>
      </c>
      <c r="X75">
        <v>1.241247773</v>
      </c>
      <c r="Y75">
        <v>1.4251781699999999</v>
      </c>
      <c r="Z75">
        <v>1.662707806</v>
      </c>
      <c r="AA75">
        <v>25.727272033999999</v>
      </c>
      <c r="AB75">
        <v>5</v>
      </c>
      <c r="AC75">
        <v>10</v>
      </c>
      <c r="AD75">
        <v>108</v>
      </c>
      <c r="AE75">
        <v>97</v>
      </c>
    </row>
    <row r="76" spans="1:31">
      <c r="A76">
        <v>75</v>
      </c>
      <c r="B76" t="s">
        <v>18</v>
      </c>
      <c r="C76">
        <v>75</v>
      </c>
      <c r="D76">
        <v>39.354042053000001</v>
      </c>
      <c r="E76">
        <v>39.748447417999998</v>
      </c>
      <c r="F76">
        <v>0</v>
      </c>
      <c r="G76">
        <v>1.354088545</v>
      </c>
      <c r="H76">
        <v>1.354088545</v>
      </c>
      <c r="I76">
        <v>1.9002375600000001</v>
      </c>
      <c r="J76">
        <v>1.4251781699999999</v>
      </c>
      <c r="K76">
        <v>29.083333969000002</v>
      </c>
      <c r="L76">
        <v>5</v>
      </c>
      <c r="M76">
        <v>10</v>
      </c>
      <c r="N76">
        <v>145</v>
      </c>
      <c r="O76">
        <v>134</v>
      </c>
      <c r="Q76">
        <v>444</v>
      </c>
      <c r="R76" t="s">
        <v>19</v>
      </c>
      <c r="S76">
        <v>75</v>
      </c>
      <c r="T76">
        <v>76.913742064999994</v>
      </c>
      <c r="U76">
        <v>80.944320679</v>
      </c>
      <c r="V76">
        <v>0</v>
      </c>
      <c r="W76">
        <v>1.297668099</v>
      </c>
      <c r="X76">
        <v>1.297668099</v>
      </c>
      <c r="Y76">
        <v>1.9002375600000001</v>
      </c>
      <c r="Z76">
        <v>1.4251781699999999</v>
      </c>
      <c r="AA76">
        <v>25.000003814999999</v>
      </c>
      <c r="AB76">
        <v>5</v>
      </c>
      <c r="AC76">
        <v>10</v>
      </c>
      <c r="AD76">
        <v>108</v>
      </c>
      <c r="AE76">
        <v>97</v>
      </c>
    </row>
    <row r="77" spans="1:31">
      <c r="A77">
        <v>76</v>
      </c>
      <c r="B77" t="s">
        <v>18</v>
      </c>
      <c r="C77">
        <v>76</v>
      </c>
      <c r="D77">
        <v>24.617134094000001</v>
      </c>
      <c r="E77">
        <v>55.945789337000001</v>
      </c>
      <c r="F77">
        <v>0</v>
      </c>
      <c r="G77">
        <v>1.241247773</v>
      </c>
      <c r="H77">
        <v>1.241247773</v>
      </c>
      <c r="I77">
        <v>1.662707806</v>
      </c>
      <c r="J77">
        <v>1.187648416</v>
      </c>
      <c r="K77">
        <v>39.318183898999997</v>
      </c>
      <c r="L77">
        <v>5</v>
      </c>
      <c r="M77">
        <v>10</v>
      </c>
      <c r="N77">
        <v>143</v>
      </c>
      <c r="O77">
        <v>132</v>
      </c>
      <c r="Q77">
        <v>445</v>
      </c>
      <c r="R77" t="s">
        <v>19</v>
      </c>
      <c r="S77">
        <v>76</v>
      </c>
      <c r="T77">
        <v>51.333435059000003</v>
      </c>
      <c r="U77">
        <v>69.838172912999994</v>
      </c>
      <c r="V77">
        <v>0</v>
      </c>
      <c r="W77">
        <v>1.636190295</v>
      </c>
      <c r="X77">
        <v>1.636190295</v>
      </c>
      <c r="Y77">
        <v>2.1377673150000001</v>
      </c>
      <c r="Z77">
        <v>1.9002375600000001</v>
      </c>
      <c r="AA77">
        <v>25.758621216000002</v>
      </c>
      <c r="AB77">
        <v>5</v>
      </c>
      <c r="AC77">
        <v>10</v>
      </c>
      <c r="AD77">
        <v>107</v>
      </c>
      <c r="AE77">
        <v>96</v>
      </c>
    </row>
    <row r="78" spans="1:31">
      <c r="A78">
        <v>77</v>
      </c>
      <c r="B78" t="s">
        <v>18</v>
      </c>
      <c r="C78">
        <v>77</v>
      </c>
      <c r="D78">
        <v>30.952735901</v>
      </c>
      <c r="E78">
        <v>70.576034546000002</v>
      </c>
      <c r="F78">
        <v>0</v>
      </c>
      <c r="G78">
        <v>1.410508871</v>
      </c>
      <c r="H78">
        <v>1.410508871</v>
      </c>
      <c r="I78">
        <v>1.187648416</v>
      </c>
      <c r="J78">
        <v>1.9002375600000001</v>
      </c>
      <c r="K78">
        <v>32.280002594000003</v>
      </c>
      <c r="L78">
        <v>5</v>
      </c>
      <c r="M78">
        <v>10</v>
      </c>
      <c r="N78">
        <v>143</v>
      </c>
      <c r="O78">
        <v>132</v>
      </c>
      <c r="Q78">
        <v>446</v>
      </c>
      <c r="R78" t="s">
        <v>19</v>
      </c>
      <c r="S78">
        <v>77</v>
      </c>
      <c r="T78">
        <v>77.115402222</v>
      </c>
      <c r="U78">
        <v>74.116394043</v>
      </c>
      <c r="V78">
        <v>0</v>
      </c>
      <c r="W78">
        <v>1.015566349</v>
      </c>
      <c r="X78">
        <v>1.015566349</v>
      </c>
      <c r="Y78">
        <v>1.4251781699999999</v>
      </c>
      <c r="Z78">
        <v>0.95011878000000005</v>
      </c>
      <c r="AA78">
        <v>25.833337784000001</v>
      </c>
      <c r="AB78">
        <v>5</v>
      </c>
      <c r="AC78">
        <v>10</v>
      </c>
      <c r="AD78">
        <v>107</v>
      </c>
      <c r="AE78">
        <v>96</v>
      </c>
    </row>
    <row r="79" spans="1:31">
      <c r="A79">
        <v>78</v>
      </c>
      <c r="B79" t="s">
        <v>18</v>
      </c>
      <c r="C79">
        <v>78</v>
      </c>
      <c r="D79">
        <v>37.204982758</v>
      </c>
      <c r="E79">
        <v>77.228988646999994</v>
      </c>
      <c r="F79">
        <v>0</v>
      </c>
      <c r="G79">
        <v>0.56420356000000005</v>
      </c>
      <c r="H79">
        <v>0.56420356000000005</v>
      </c>
      <c r="I79">
        <v>0.95011878000000005</v>
      </c>
      <c r="J79">
        <v>0.71258908499999996</v>
      </c>
      <c r="K79">
        <v>48.5</v>
      </c>
      <c r="L79">
        <v>5</v>
      </c>
      <c r="M79">
        <v>10</v>
      </c>
      <c r="N79">
        <v>143</v>
      </c>
      <c r="O79">
        <v>126</v>
      </c>
      <c r="Q79">
        <v>447</v>
      </c>
      <c r="R79" t="s">
        <v>19</v>
      </c>
      <c r="S79">
        <v>78</v>
      </c>
      <c r="T79">
        <v>49.142848968999999</v>
      </c>
      <c r="U79">
        <v>37.984954834</v>
      </c>
      <c r="V79">
        <v>0</v>
      </c>
      <c r="W79">
        <v>0.56420356000000005</v>
      </c>
      <c r="X79">
        <v>0.56420356000000005</v>
      </c>
      <c r="Y79">
        <v>1.187648416</v>
      </c>
      <c r="Z79">
        <v>0.71258908499999996</v>
      </c>
      <c r="AA79">
        <v>39.600002289000003</v>
      </c>
      <c r="AB79">
        <v>5</v>
      </c>
      <c r="AC79">
        <v>10</v>
      </c>
      <c r="AD79">
        <v>106</v>
      </c>
      <c r="AE79">
        <v>94</v>
      </c>
    </row>
    <row r="80" spans="1:31">
      <c r="A80">
        <v>79</v>
      </c>
      <c r="B80" t="s">
        <v>18</v>
      </c>
      <c r="C80">
        <v>79</v>
      </c>
      <c r="D80">
        <v>47.714107513000002</v>
      </c>
      <c r="E80">
        <v>86.883544921999999</v>
      </c>
      <c r="F80">
        <v>0</v>
      </c>
      <c r="G80">
        <v>0.84630531099999995</v>
      </c>
      <c r="H80">
        <v>0.84630531099999995</v>
      </c>
      <c r="I80">
        <v>0.95011878000000005</v>
      </c>
      <c r="J80">
        <v>1.4251781699999999</v>
      </c>
      <c r="K80">
        <v>42.066665649000001</v>
      </c>
      <c r="L80">
        <v>5</v>
      </c>
      <c r="M80">
        <v>10</v>
      </c>
      <c r="N80">
        <v>143</v>
      </c>
      <c r="O80">
        <v>127</v>
      </c>
      <c r="Q80">
        <v>448</v>
      </c>
      <c r="R80" t="s">
        <v>19</v>
      </c>
      <c r="S80">
        <v>79</v>
      </c>
      <c r="T80">
        <v>84.994064331000004</v>
      </c>
      <c r="U80">
        <v>67.245841979999994</v>
      </c>
      <c r="V80">
        <v>0</v>
      </c>
      <c r="W80">
        <v>0.62062388700000004</v>
      </c>
      <c r="X80">
        <v>0.62062388700000004</v>
      </c>
      <c r="Y80">
        <v>1.187648416</v>
      </c>
      <c r="Z80">
        <v>0.95011878000000005</v>
      </c>
      <c r="AA80">
        <v>36.363636016999997</v>
      </c>
      <c r="AB80">
        <v>5</v>
      </c>
      <c r="AC80">
        <v>10</v>
      </c>
      <c r="AD80">
        <v>106</v>
      </c>
      <c r="AE80">
        <v>95</v>
      </c>
    </row>
    <row r="81" spans="1:31">
      <c r="A81">
        <v>80</v>
      </c>
      <c r="B81" t="s">
        <v>18</v>
      </c>
      <c r="C81">
        <v>80</v>
      </c>
      <c r="D81">
        <v>27.078020095999999</v>
      </c>
      <c r="E81">
        <v>67.549659728999998</v>
      </c>
      <c r="F81">
        <v>0</v>
      </c>
      <c r="G81">
        <v>1.128407121</v>
      </c>
      <c r="H81">
        <v>1.128407121</v>
      </c>
      <c r="I81">
        <v>1.9002375600000001</v>
      </c>
      <c r="J81">
        <v>1.187648416</v>
      </c>
      <c r="K81">
        <v>32.549999237000002</v>
      </c>
      <c r="L81">
        <v>5</v>
      </c>
      <c r="M81">
        <v>10</v>
      </c>
      <c r="N81">
        <v>141</v>
      </c>
      <c r="O81">
        <v>130</v>
      </c>
      <c r="Q81">
        <v>449</v>
      </c>
      <c r="R81" t="s">
        <v>19</v>
      </c>
      <c r="S81">
        <v>80</v>
      </c>
      <c r="T81">
        <v>53.707157135000003</v>
      </c>
      <c r="U81">
        <v>82.591514587000006</v>
      </c>
      <c r="V81">
        <v>0</v>
      </c>
      <c r="W81">
        <v>0.95914602299999996</v>
      </c>
      <c r="X81">
        <v>0.95914602299999996</v>
      </c>
      <c r="Y81">
        <v>0.95011878000000005</v>
      </c>
      <c r="Z81">
        <v>1.662707806</v>
      </c>
      <c r="AA81">
        <v>29.647060394</v>
      </c>
      <c r="AB81">
        <v>5</v>
      </c>
      <c r="AC81">
        <v>10</v>
      </c>
      <c r="AD81">
        <v>106</v>
      </c>
      <c r="AE81">
        <v>95</v>
      </c>
    </row>
    <row r="82" spans="1:31">
      <c r="A82">
        <v>81</v>
      </c>
      <c r="B82" t="s">
        <v>18</v>
      </c>
      <c r="C82">
        <v>81</v>
      </c>
      <c r="D82">
        <v>53.516014099000003</v>
      </c>
      <c r="E82">
        <v>25.564695358000002</v>
      </c>
      <c r="F82">
        <v>0</v>
      </c>
      <c r="G82">
        <v>1.410508871</v>
      </c>
      <c r="H82">
        <v>1.410508871</v>
      </c>
      <c r="I82">
        <v>1.4251781699999999</v>
      </c>
      <c r="J82">
        <v>1.4251781699999999</v>
      </c>
      <c r="K82">
        <v>33.599998474000003</v>
      </c>
      <c r="L82">
        <v>5</v>
      </c>
      <c r="M82">
        <v>10</v>
      </c>
      <c r="N82">
        <v>139</v>
      </c>
      <c r="O82">
        <v>128</v>
      </c>
      <c r="Q82">
        <v>450</v>
      </c>
      <c r="R82" t="s">
        <v>19</v>
      </c>
      <c r="S82">
        <v>81</v>
      </c>
      <c r="T82">
        <v>82.594718932999996</v>
      </c>
      <c r="U82">
        <v>85.514846801999994</v>
      </c>
      <c r="V82">
        <v>0</v>
      </c>
      <c r="W82">
        <v>1.071986675</v>
      </c>
      <c r="X82">
        <v>1.071986675</v>
      </c>
      <c r="Y82">
        <v>1.4251781699999999</v>
      </c>
      <c r="Z82">
        <v>0.95011878000000005</v>
      </c>
      <c r="AA82">
        <v>30.105262755999998</v>
      </c>
      <c r="AB82">
        <v>5</v>
      </c>
      <c r="AC82">
        <v>10</v>
      </c>
      <c r="AD82">
        <v>106</v>
      </c>
      <c r="AE82">
        <v>94</v>
      </c>
    </row>
    <row r="83" spans="1:31">
      <c r="A83">
        <v>82</v>
      </c>
      <c r="B83" t="s">
        <v>18</v>
      </c>
      <c r="C83">
        <v>82</v>
      </c>
      <c r="D83">
        <v>75.861351013000004</v>
      </c>
      <c r="E83">
        <v>91.286369324000006</v>
      </c>
      <c r="F83">
        <v>0</v>
      </c>
      <c r="G83">
        <v>0.67704427199999995</v>
      </c>
      <c r="H83">
        <v>0.67704427199999995</v>
      </c>
      <c r="I83">
        <v>0.95011878000000005</v>
      </c>
      <c r="J83">
        <v>0.95011878000000005</v>
      </c>
      <c r="K83">
        <v>54.916671753000003</v>
      </c>
      <c r="L83">
        <v>5</v>
      </c>
      <c r="M83">
        <v>10</v>
      </c>
      <c r="N83">
        <v>139</v>
      </c>
      <c r="O83">
        <v>125</v>
      </c>
      <c r="Q83">
        <v>451</v>
      </c>
      <c r="R83" t="s">
        <v>19</v>
      </c>
      <c r="S83">
        <v>82</v>
      </c>
      <c r="T83">
        <v>60.278423308999997</v>
      </c>
      <c r="U83">
        <v>92.908958435000002</v>
      </c>
      <c r="V83">
        <v>0</v>
      </c>
      <c r="W83">
        <v>0.39494246199999999</v>
      </c>
      <c r="X83">
        <v>0.39494246199999999</v>
      </c>
      <c r="Y83">
        <v>0.71258908499999996</v>
      </c>
      <c r="Z83">
        <v>0.71258908499999996</v>
      </c>
      <c r="AA83">
        <v>37</v>
      </c>
      <c r="AB83">
        <v>5</v>
      </c>
      <c r="AC83">
        <v>10</v>
      </c>
      <c r="AD83">
        <v>106</v>
      </c>
      <c r="AE83">
        <v>95</v>
      </c>
    </row>
    <row r="84" spans="1:31">
      <c r="A84">
        <v>83</v>
      </c>
      <c r="B84" t="s">
        <v>18</v>
      </c>
      <c r="C84">
        <v>83</v>
      </c>
      <c r="D84">
        <v>41.851856232000003</v>
      </c>
      <c r="E84">
        <v>30.671836852999999</v>
      </c>
      <c r="F84">
        <v>0</v>
      </c>
      <c r="G84">
        <v>0.84630531099999995</v>
      </c>
      <c r="H84">
        <v>0.84630531099999995</v>
      </c>
      <c r="I84">
        <v>0.71258908499999996</v>
      </c>
      <c r="J84">
        <v>1.662707806</v>
      </c>
      <c r="K84">
        <v>36.333335876</v>
      </c>
      <c r="L84">
        <v>5</v>
      </c>
      <c r="M84">
        <v>10</v>
      </c>
      <c r="N84">
        <v>138</v>
      </c>
      <c r="O84">
        <v>126</v>
      </c>
      <c r="Q84">
        <v>452</v>
      </c>
      <c r="R84" t="s">
        <v>19</v>
      </c>
      <c r="S84">
        <v>83</v>
      </c>
      <c r="T84">
        <v>74.516204834000007</v>
      </c>
      <c r="U84">
        <v>93.337715149000005</v>
      </c>
      <c r="V84">
        <v>0</v>
      </c>
      <c r="W84">
        <v>0.73346459900000005</v>
      </c>
      <c r="X84">
        <v>0.73346459900000005</v>
      </c>
      <c r="Y84">
        <v>0.95011878000000005</v>
      </c>
      <c r="Z84">
        <v>0.95011878000000005</v>
      </c>
      <c r="AA84">
        <v>31.923078536999999</v>
      </c>
      <c r="AB84">
        <v>5</v>
      </c>
      <c r="AC84">
        <v>10</v>
      </c>
      <c r="AD84">
        <v>106</v>
      </c>
      <c r="AE84">
        <v>94</v>
      </c>
    </row>
    <row r="85" spans="1:31">
      <c r="A85">
        <v>84</v>
      </c>
      <c r="B85" t="s">
        <v>18</v>
      </c>
      <c r="C85">
        <v>84</v>
      </c>
      <c r="D85">
        <v>30.628948212000001</v>
      </c>
      <c r="E85">
        <v>66.316375731999997</v>
      </c>
      <c r="F85">
        <v>0</v>
      </c>
      <c r="G85">
        <v>0.62062388700000004</v>
      </c>
      <c r="H85">
        <v>0.62062388700000004</v>
      </c>
      <c r="I85">
        <v>0.71258908499999996</v>
      </c>
      <c r="J85">
        <v>0.95011878000000005</v>
      </c>
      <c r="K85">
        <v>38.363636016999997</v>
      </c>
      <c r="L85">
        <v>5</v>
      </c>
      <c r="M85">
        <v>10</v>
      </c>
      <c r="N85">
        <v>138</v>
      </c>
      <c r="O85">
        <v>127</v>
      </c>
      <c r="Q85">
        <v>453</v>
      </c>
      <c r="R85" t="s">
        <v>19</v>
      </c>
      <c r="S85">
        <v>84</v>
      </c>
      <c r="T85">
        <v>83.561126709000007</v>
      </c>
      <c r="U85">
        <v>39.342079163000001</v>
      </c>
      <c r="V85">
        <v>0</v>
      </c>
      <c r="W85">
        <v>0.90272563699999997</v>
      </c>
      <c r="X85">
        <v>0.90272563699999997</v>
      </c>
      <c r="Y85">
        <v>0.95011878000000005</v>
      </c>
      <c r="Z85">
        <v>1.662707806</v>
      </c>
      <c r="AA85">
        <v>33.125007629000002</v>
      </c>
      <c r="AB85">
        <v>5</v>
      </c>
      <c r="AC85">
        <v>10</v>
      </c>
      <c r="AD85">
        <v>105</v>
      </c>
      <c r="AE85">
        <v>93</v>
      </c>
    </row>
    <row r="86" spans="1:31">
      <c r="A86">
        <v>85</v>
      </c>
      <c r="B86" t="s">
        <v>18</v>
      </c>
      <c r="C86">
        <v>85</v>
      </c>
      <c r="D86">
        <v>52.198875426999997</v>
      </c>
      <c r="E86">
        <v>83.218147278000004</v>
      </c>
      <c r="F86">
        <v>0</v>
      </c>
      <c r="G86">
        <v>1.9747123719999999</v>
      </c>
      <c r="H86">
        <v>1.9747123719999999</v>
      </c>
      <c r="I86">
        <v>1.662707806</v>
      </c>
      <c r="J86">
        <v>2.1377673150000001</v>
      </c>
      <c r="K86">
        <v>32.142864226999997</v>
      </c>
      <c r="L86">
        <v>5</v>
      </c>
      <c r="M86">
        <v>10</v>
      </c>
      <c r="N86">
        <v>138</v>
      </c>
      <c r="O86">
        <v>127</v>
      </c>
      <c r="Q86">
        <v>454</v>
      </c>
      <c r="R86" t="s">
        <v>19</v>
      </c>
      <c r="S86">
        <v>85</v>
      </c>
      <c r="T86">
        <v>19.136013031000001</v>
      </c>
      <c r="U86">
        <v>41.774696349999999</v>
      </c>
      <c r="V86">
        <v>0</v>
      </c>
      <c r="W86">
        <v>1.071986675</v>
      </c>
      <c r="X86">
        <v>1.071986675</v>
      </c>
      <c r="Y86">
        <v>1.187648416</v>
      </c>
      <c r="Z86">
        <v>1.4251781699999999</v>
      </c>
      <c r="AA86">
        <v>31.526313781999999</v>
      </c>
      <c r="AB86">
        <v>5</v>
      </c>
      <c r="AC86">
        <v>10</v>
      </c>
      <c r="AD86">
        <v>105</v>
      </c>
      <c r="AE86">
        <v>94</v>
      </c>
    </row>
    <row r="87" spans="1:31">
      <c r="A87">
        <v>86</v>
      </c>
      <c r="B87" t="s">
        <v>18</v>
      </c>
      <c r="C87">
        <v>86</v>
      </c>
      <c r="D87">
        <v>33.898361205999997</v>
      </c>
      <c r="E87">
        <v>76.498092650999993</v>
      </c>
      <c r="F87">
        <v>0</v>
      </c>
      <c r="G87">
        <v>1.297668099</v>
      </c>
      <c r="H87">
        <v>1.297668099</v>
      </c>
      <c r="I87">
        <v>1.4251781699999999</v>
      </c>
      <c r="J87">
        <v>1.4251781699999999</v>
      </c>
      <c r="K87">
        <v>31.260871887</v>
      </c>
      <c r="L87">
        <v>5</v>
      </c>
      <c r="M87">
        <v>10</v>
      </c>
      <c r="N87">
        <v>137</v>
      </c>
      <c r="O87">
        <v>126</v>
      </c>
      <c r="Q87">
        <v>455</v>
      </c>
      <c r="R87" t="s">
        <v>19</v>
      </c>
      <c r="S87">
        <v>86</v>
      </c>
      <c r="T87">
        <v>97.449554442999997</v>
      </c>
      <c r="U87">
        <v>55.487018585000001</v>
      </c>
      <c r="V87">
        <v>0</v>
      </c>
      <c r="W87">
        <v>1.241247773</v>
      </c>
      <c r="X87">
        <v>1.241247773</v>
      </c>
      <c r="Y87">
        <v>1.9002375600000001</v>
      </c>
      <c r="Z87">
        <v>0.95011878000000005</v>
      </c>
      <c r="AA87">
        <v>24.227275848000001</v>
      </c>
      <c r="AB87">
        <v>5</v>
      </c>
      <c r="AC87">
        <v>10</v>
      </c>
      <c r="AD87">
        <v>105</v>
      </c>
      <c r="AE87">
        <v>94</v>
      </c>
    </row>
    <row r="88" spans="1:31">
      <c r="A88">
        <v>87</v>
      </c>
      <c r="B88" t="s">
        <v>18</v>
      </c>
      <c r="C88">
        <v>87</v>
      </c>
      <c r="D88">
        <v>49.977958678999997</v>
      </c>
      <c r="E88">
        <v>79.668121338000006</v>
      </c>
      <c r="F88">
        <v>0</v>
      </c>
      <c r="G88">
        <v>1.184827447</v>
      </c>
      <c r="H88">
        <v>1.184827447</v>
      </c>
      <c r="I88">
        <v>1.662707806</v>
      </c>
      <c r="J88">
        <v>1.187648416</v>
      </c>
      <c r="K88">
        <v>32.619056702000002</v>
      </c>
      <c r="L88">
        <v>5</v>
      </c>
      <c r="M88">
        <v>10</v>
      </c>
      <c r="N88">
        <v>137</v>
      </c>
      <c r="O88">
        <v>126</v>
      </c>
      <c r="Q88">
        <v>456</v>
      </c>
      <c r="R88" t="s">
        <v>19</v>
      </c>
      <c r="S88">
        <v>87</v>
      </c>
      <c r="T88">
        <v>53.306728362999998</v>
      </c>
      <c r="U88">
        <v>77.015083313000005</v>
      </c>
      <c r="V88">
        <v>0</v>
      </c>
      <c r="W88">
        <v>0.50778317500000003</v>
      </c>
      <c r="X88">
        <v>0.50778317500000003</v>
      </c>
      <c r="Y88">
        <v>0.47505939000000003</v>
      </c>
      <c r="Z88">
        <v>1.187648416</v>
      </c>
      <c r="AA88">
        <v>43.777778625000003</v>
      </c>
      <c r="AB88">
        <v>5</v>
      </c>
      <c r="AC88">
        <v>10</v>
      </c>
      <c r="AD88">
        <v>105</v>
      </c>
      <c r="AE88">
        <v>88</v>
      </c>
    </row>
    <row r="89" spans="1:31">
      <c r="A89">
        <v>88</v>
      </c>
      <c r="B89" t="s">
        <v>18</v>
      </c>
      <c r="C89">
        <v>88</v>
      </c>
      <c r="D89">
        <v>49.584426880000002</v>
      </c>
      <c r="E89">
        <v>82.212387085000003</v>
      </c>
      <c r="F89">
        <v>0</v>
      </c>
      <c r="G89">
        <v>1.184827447</v>
      </c>
      <c r="H89">
        <v>1.184827447</v>
      </c>
      <c r="I89">
        <v>1.662707806</v>
      </c>
      <c r="J89">
        <v>1.662707806</v>
      </c>
      <c r="K89">
        <v>27.095239638999999</v>
      </c>
      <c r="L89">
        <v>5</v>
      </c>
      <c r="M89">
        <v>10</v>
      </c>
      <c r="N89">
        <v>136</v>
      </c>
      <c r="O89">
        <v>125</v>
      </c>
      <c r="Q89">
        <v>457</v>
      </c>
      <c r="R89" t="s">
        <v>19</v>
      </c>
      <c r="S89">
        <v>88</v>
      </c>
      <c r="T89">
        <v>62.466960907000001</v>
      </c>
      <c r="U89">
        <v>80.855094910000005</v>
      </c>
      <c r="V89">
        <v>0</v>
      </c>
      <c r="W89">
        <v>0.95914602299999996</v>
      </c>
      <c r="X89">
        <v>0.95914602299999996</v>
      </c>
      <c r="Y89">
        <v>0.95011878000000005</v>
      </c>
      <c r="Z89">
        <v>1.187648416</v>
      </c>
      <c r="AA89">
        <v>25</v>
      </c>
      <c r="AB89">
        <v>5</v>
      </c>
      <c r="AC89">
        <v>10</v>
      </c>
      <c r="AD89">
        <v>105</v>
      </c>
      <c r="AE89">
        <v>93</v>
      </c>
    </row>
    <row r="90" spans="1:31">
      <c r="A90">
        <v>89</v>
      </c>
      <c r="B90" t="s">
        <v>18</v>
      </c>
      <c r="C90">
        <v>89</v>
      </c>
      <c r="D90">
        <v>57.316043854</v>
      </c>
      <c r="E90">
        <v>91.505966186999999</v>
      </c>
      <c r="F90">
        <v>0</v>
      </c>
      <c r="G90">
        <v>0.78988492499999996</v>
      </c>
      <c r="H90">
        <v>0.78988492499999996</v>
      </c>
      <c r="I90">
        <v>1.187648416</v>
      </c>
      <c r="J90">
        <v>1.187648416</v>
      </c>
      <c r="K90">
        <v>41.357139586999999</v>
      </c>
      <c r="L90">
        <v>5</v>
      </c>
      <c r="M90">
        <v>10</v>
      </c>
      <c r="N90">
        <v>136</v>
      </c>
      <c r="O90">
        <v>123</v>
      </c>
      <c r="Q90">
        <v>458</v>
      </c>
      <c r="R90" t="s">
        <v>19</v>
      </c>
      <c r="S90">
        <v>89</v>
      </c>
      <c r="T90">
        <v>15.024140358</v>
      </c>
      <c r="U90">
        <v>43.884002686000002</v>
      </c>
      <c r="V90">
        <v>0</v>
      </c>
      <c r="W90">
        <v>1.241247773</v>
      </c>
      <c r="X90">
        <v>1.241247773</v>
      </c>
      <c r="Y90">
        <v>1.4251781699999999</v>
      </c>
      <c r="Z90">
        <v>1.187648416</v>
      </c>
      <c r="AA90">
        <v>28.181814194000001</v>
      </c>
      <c r="AB90">
        <v>5</v>
      </c>
      <c r="AC90">
        <v>10</v>
      </c>
      <c r="AD90">
        <v>104</v>
      </c>
      <c r="AE90">
        <v>91</v>
      </c>
    </row>
    <row r="91" spans="1:31">
      <c r="A91">
        <v>90</v>
      </c>
      <c r="B91" t="s">
        <v>18</v>
      </c>
      <c r="C91">
        <v>90</v>
      </c>
      <c r="D91">
        <v>51.562919616999999</v>
      </c>
      <c r="E91">
        <v>58.207859038999999</v>
      </c>
      <c r="F91">
        <v>0</v>
      </c>
      <c r="G91">
        <v>0.50778317500000003</v>
      </c>
      <c r="H91">
        <v>0.50778317500000003</v>
      </c>
      <c r="I91">
        <v>0.71258908499999996</v>
      </c>
      <c r="J91">
        <v>0.71258908499999996</v>
      </c>
      <c r="K91">
        <v>40.333332061999997</v>
      </c>
      <c r="L91">
        <v>5</v>
      </c>
      <c r="M91">
        <v>10</v>
      </c>
      <c r="N91">
        <v>135</v>
      </c>
      <c r="O91">
        <v>119</v>
      </c>
      <c r="Q91">
        <v>459</v>
      </c>
      <c r="R91" t="s">
        <v>19</v>
      </c>
      <c r="S91">
        <v>90</v>
      </c>
      <c r="T91">
        <v>42.940914153999998</v>
      </c>
      <c r="U91">
        <v>65.673248290999993</v>
      </c>
      <c r="V91">
        <v>0</v>
      </c>
      <c r="W91">
        <v>0.39494246199999999</v>
      </c>
      <c r="X91">
        <v>0.39494246199999999</v>
      </c>
      <c r="Y91">
        <v>0.71258908499999996</v>
      </c>
      <c r="Z91">
        <v>0.71258908499999996</v>
      </c>
      <c r="AA91">
        <v>45.714286803999997</v>
      </c>
      <c r="AB91">
        <v>5</v>
      </c>
      <c r="AC91">
        <v>10</v>
      </c>
      <c r="AD91">
        <v>104</v>
      </c>
      <c r="AE91">
        <v>90</v>
      </c>
    </row>
    <row r="92" spans="1:31">
      <c r="A92">
        <v>91</v>
      </c>
      <c r="B92" t="s">
        <v>18</v>
      </c>
      <c r="C92">
        <v>91</v>
      </c>
      <c r="D92">
        <v>39.669746398999997</v>
      </c>
      <c r="E92">
        <v>30.057437897</v>
      </c>
      <c r="F92">
        <v>0</v>
      </c>
      <c r="G92">
        <v>1.297668099</v>
      </c>
      <c r="H92">
        <v>1.297668099</v>
      </c>
      <c r="I92">
        <v>1.187648416</v>
      </c>
      <c r="J92">
        <v>1.9002375600000001</v>
      </c>
      <c r="K92">
        <v>27.043478012000001</v>
      </c>
      <c r="L92">
        <v>5</v>
      </c>
      <c r="M92">
        <v>10</v>
      </c>
      <c r="N92">
        <v>134</v>
      </c>
      <c r="O92">
        <v>123</v>
      </c>
      <c r="Q92">
        <v>460</v>
      </c>
      <c r="R92" t="s">
        <v>19</v>
      </c>
      <c r="S92">
        <v>91</v>
      </c>
      <c r="T92">
        <v>60.779720306000002</v>
      </c>
      <c r="U92">
        <v>74.093338012999993</v>
      </c>
      <c r="V92">
        <v>0</v>
      </c>
      <c r="W92">
        <v>0.56420356000000005</v>
      </c>
      <c r="X92">
        <v>0.56420356000000005</v>
      </c>
      <c r="Y92">
        <v>0.71258908499999996</v>
      </c>
      <c r="Z92">
        <v>0.95011878000000005</v>
      </c>
      <c r="AA92">
        <v>35.800003052000001</v>
      </c>
      <c r="AB92">
        <v>5</v>
      </c>
      <c r="AC92">
        <v>10</v>
      </c>
      <c r="AD92">
        <v>104</v>
      </c>
      <c r="AE92">
        <v>93</v>
      </c>
    </row>
    <row r="93" spans="1:31">
      <c r="A93">
        <v>92</v>
      </c>
      <c r="B93" t="s">
        <v>18</v>
      </c>
      <c r="C93">
        <v>92</v>
      </c>
      <c r="D93">
        <v>26.428924560999999</v>
      </c>
      <c r="E93">
        <v>40.709655761999997</v>
      </c>
      <c r="F93">
        <v>0</v>
      </c>
      <c r="G93">
        <v>1.128407121</v>
      </c>
      <c r="H93">
        <v>1.128407121</v>
      </c>
      <c r="I93">
        <v>1.187648416</v>
      </c>
      <c r="J93">
        <v>1.187648416</v>
      </c>
      <c r="K93">
        <v>34.050003052000001</v>
      </c>
      <c r="L93">
        <v>5</v>
      </c>
      <c r="M93">
        <v>10</v>
      </c>
      <c r="N93">
        <v>134</v>
      </c>
      <c r="O93">
        <v>123</v>
      </c>
      <c r="Q93">
        <v>461</v>
      </c>
      <c r="R93" t="s">
        <v>19</v>
      </c>
      <c r="S93">
        <v>92</v>
      </c>
      <c r="T93">
        <v>11.158533095999999</v>
      </c>
      <c r="U93">
        <v>28.585597992</v>
      </c>
      <c r="V93">
        <v>0</v>
      </c>
      <c r="W93">
        <v>0.62062388700000004</v>
      </c>
      <c r="X93">
        <v>0.62062388700000004</v>
      </c>
      <c r="Y93">
        <v>0.95011878000000005</v>
      </c>
      <c r="Z93">
        <v>0.95011878000000005</v>
      </c>
      <c r="AA93">
        <v>40.272727965999998</v>
      </c>
      <c r="AB93">
        <v>5</v>
      </c>
      <c r="AC93">
        <v>10</v>
      </c>
      <c r="AD93">
        <v>103</v>
      </c>
      <c r="AE93">
        <v>92</v>
      </c>
    </row>
    <row r="94" spans="1:31">
      <c r="A94">
        <v>93</v>
      </c>
      <c r="B94" t="s">
        <v>18</v>
      </c>
      <c r="C94">
        <v>93</v>
      </c>
      <c r="D94">
        <v>43.066013335999997</v>
      </c>
      <c r="E94">
        <v>65.668251037999994</v>
      </c>
      <c r="F94">
        <v>0</v>
      </c>
      <c r="G94">
        <v>0.95914602299999996</v>
      </c>
      <c r="H94">
        <v>0.95914602299999996</v>
      </c>
      <c r="I94">
        <v>1.187648416</v>
      </c>
      <c r="J94">
        <v>1.4251781699999999</v>
      </c>
      <c r="K94">
        <v>40.117645263999997</v>
      </c>
      <c r="L94">
        <v>5</v>
      </c>
      <c r="M94">
        <v>10</v>
      </c>
      <c r="N94">
        <v>134</v>
      </c>
      <c r="O94">
        <v>121</v>
      </c>
      <c r="Q94">
        <v>462</v>
      </c>
      <c r="R94" t="s">
        <v>19</v>
      </c>
      <c r="S94">
        <v>93</v>
      </c>
      <c r="T94">
        <v>79.872245789000004</v>
      </c>
      <c r="U94">
        <v>47.075466155999997</v>
      </c>
      <c r="V94">
        <v>0</v>
      </c>
      <c r="W94">
        <v>0.50778317500000003</v>
      </c>
      <c r="X94">
        <v>0.50778317500000003</v>
      </c>
      <c r="Y94">
        <v>0.71258908499999996</v>
      </c>
      <c r="Z94">
        <v>0.95011878000000005</v>
      </c>
      <c r="AA94">
        <v>34.333332061999997</v>
      </c>
      <c r="AB94">
        <v>5</v>
      </c>
      <c r="AC94">
        <v>10</v>
      </c>
      <c r="AD94">
        <v>102</v>
      </c>
      <c r="AE94">
        <v>90</v>
      </c>
    </row>
    <row r="95" spans="1:31">
      <c r="A95">
        <v>94</v>
      </c>
      <c r="B95" t="s">
        <v>18</v>
      </c>
      <c r="C95">
        <v>94</v>
      </c>
      <c r="D95">
        <v>79.014213561999995</v>
      </c>
      <c r="E95">
        <v>30.308952332</v>
      </c>
      <c r="F95">
        <v>0</v>
      </c>
      <c r="G95">
        <v>1.128407121</v>
      </c>
      <c r="H95">
        <v>1.128407121</v>
      </c>
      <c r="I95">
        <v>1.187648416</v>
      </c>
      <c r="J95">
        <v>1.187648416</v>
      </c>
      <c r="K95">
        <v>42.700000762999998</v>
      </c>
      <c r="L95">
        <v>5</v>
      </c>
      <c r="M95">
        <v>10</v>
      </c>
      <c r="N95">
        <v>133</v>
      </c>
      <c r="O95">
        <v>121</v>
      </c>
      <c r="Q95">
        <v>463</v>
      </c>
      <c r="R95" t="s">
        <v>19</v>
      </c>
      <c r="S95">
        <v>94</v>
      </c>
      <c r="T95">
        <v>95.829689025999997</v>
      </c>
      <c r="U95">
        <v>55.454410553000002</v>
      </c>
      <c r="V95">
        <v>0</v>
      </c>
      <c r="W95">
        <v>0.90272563699999997</v>
      </c>
      <c r="X95">
        <v>0.90272563699999997</v>
      </c>
      <c r="Y95">
        <v>1.187648416</v>
      </c>
      <c r="Z95">
        <v>1.187648416</v>
      </c>
      <c r="AA95">
        <v>27.9375</v>
      </c>
      <c r="AB95">
        <v>5</v>
      </c>
      <c r="AC95">
        <v>10</v>
      </c>
      <c r="AD95">
        <v>102</v>
      </c>
      <c r="AE95">
        <v>90</v>
      </c>
    </row>
    <row r="96" spans="1:31">
      <c r="A96">
        <v>95</v>
      </c>
      <c r="B96" t="s">
        <v>18</v>
      </c>
      <c r="C96">
        <v>95</v>
      </c>
      <c r="D96">
        <v>97.158729553000001</v>
      </c>
      <c r="E96">
        <v>46.922840118000003</v>
      </c>
      <c r="F96">
        <v>0</v>
      </c>
      <c r="G96">
        <v>1.015566349</v>
      </c>
      <c r="H96">
        <v>1.015566349</v>
      </c>
      <c r="I96">
        <v>1.4251781699999999</v>
      </c>
      <c r="J96">
        <v>1.662707806</v>
      </c>
      <c r="K96">
        <v>31.999996185000001</v>
      </c>
      <c r="L96">
        <v>5</v>
      </c>
      <c r="M96">
        <v>10</v>
      </c>
      <c r="N96">
        <v>133</v>
      </c>
      <c r="O96">
        <v>122</v>
      </c>
      <c r="Q96">
        <v>464</v>
      </c>
      <c r="R96" t="s">
        <v>19</v>
      </c>
      <c r="S96">
        <v>95</v>
      </c>
      <c r="T96">
        <v>53.821567535</v>
      </c>
      <c r="U96">
        <v>57.181350707999997</v>
      </c>
      <c r="V96">
        <v>0</v>
      </c>
      <c r="W96">
        <v>0.90272563699999997</v>
      </c>
      <c r="X96">
        <v>0.90272563699999997</v>
      </c>
      <c r="Y96">
        <v>0.95011878000000005</v>
      </c>
      <c r="Z96">
        <v>1.4251781699999999</v>
      </c>
      <c r="AA96">
        <v>24.625001907000001</v>
      </c>
      <c r="AB96">
        <v>5</v>
      </c>
      <c r="AC96">
        <v>10</v>
      </c>
      <c r="AD96">
        <v>102</v>
      </c>
      <c r="AE96">
        <v>90</v>
      </c>
    </row>
    <row r="97" spans="1:31">
      <c r="A97">
        <v>96</v>
      </c>
      <c r="B97" t="s">
        <v>18</v>
      </c>
      <c r="C97">
        <v>96</v>
      </c>
      <c r="D97">
        <v>104.191764832</v>
      </c>
      <c r="E97">
        <v>57.553817748999997</v>
      </c>
      <c r="F97">
        <v>0</v>
      </c>
      <c r="G97">
        <v>1.241247773</v>
      </c>
      <c r="H97">
        <v>1.241247773</v>
      </c>
      <c r="I97">
        <v>1.662707806</v>
      </c>
      <c r="J97">
        <v>1.187648416</v>
      </c>
      <c r="K97">
        <v>45.363639831999997</v>
      </c>
      <c r="L97">
        <v>5</v>
      </c>
      <c r="M97">
        <v>10</v>
      </c>
      <c r="N97">
        <v>132</v>
      </c>
      <c r="O97">
        <v>121</v>
      </c>
      <c r="Q97">
        <v>465</v>
      </c>
      <c r="R97" t="s">
        <v>19</v>
      </c>
      <c r="S97">
        <v>96</v>
      </c>
      <c r="T97">
        <v>80.158180236999996</v>
      </c>
      <c r="U97">
        <v>83.074409485000004</v>
      </c>
      <c r="V97">
        <v>0</v>
      </c>
      <c r="W97">
        <v>0.62062388700000004</v>
      </c>
      <c r="X97">
        <v>0.62062388700000004</v>
      </c>
      <c r="Y97">
        <v>0.95011878000000005</v>
      </c>
      <c r="Z97">
        <v>0.95011878000000005</v>
      </c>
      <c r="AA97">
        <v>39.999996185000001</v>
      </c>
      <c r="AB97">
        <v>5</v>
      </c>
      <c r="AC97">
        <v>10</v>
      </c>
      <c r="AD97">
        <v>102</v>
      </c>
      <c r="AE97">
        <v>91</v>
      </c>
    </row>
    <row r="98" spans="1:31">
      <c r="A98">
        <v>97</v>
      </c>
      <c r="B98" t="s">
        <v>18</v>
      </c>
      <c r="C98">
        <v>97</v>
      </c>
      <c r="D98">
        <v>36.287605286000002</v>
      </c>
      <c r="E98">
        <v>62.730598450000002</v>
      </c>
      <c r="F98">
        <v>0</v>
      </c>
      <c r="G98">
        <v>0.73346459900000005</v>
      </c>
      <c r="H98">
        <v>0.73346459900000005</v>
      </c>
      <c r="I98">
        <v>0.95011878000000005</v>
      </c>
      <c r="J98">
        <v>1.187648416</v>
      </c>
      <c r="K98">
        <v>36.923080444</v>
      </c>
      <c r="L98">
        <v>5</v>
      </c>
      <c r="M98">
        <v>10</v>
      </c>
      <c r="N98">
        <v>132</v>
      </c>
      <c r="O98">
        <v>120</v>
      </c>
      <c r="Q98">
        <v>466</v>
      </c>
      <c r="R98" t="s">
        <v>19</v>
      </c>
      <c r="S98">
        <v>97</v>
      </c>
      <c r="T98">
        <v>21.870567321999999</v>
      </c>
      <c r="U98">
        <v>28.278877258000001</v>
      </c>
      <c r="V98">
        <v>0</v>
      </c>
      <c r="W98">
        <v>0.62062388700000004</v>
      </c>
      <c r="X98">
        <v>0.62062388700000004</v>
      </c>
      <c r="Y98">
        <v>0.71258908499999996</v>
      </c>
      <c r="Z98">
        <v>1.187648416</v>
      </c>
      <c r="AA98">
        <v>30.272724151999999</v>
      </c>
      <c r="AB98">
        <v>5</v>
      </c>
      <c r="AC98">
        <v>10</v>
      </c>
      <c r="AD98">
        <v>101</v>
      </c>
      <c r="AE98">
        <v>90</v>
      </c>
    </row>
    <row r="99" spans="1:31">
      <c r="A99">
        <v>98</v>
      </c>
      <c r="B99" t="s">
        <v>18</v>
      </c>
      <c r="C99">
        <v>98</v>
      </c>
      <c r="D99">
        <v>39.742572783999996</v>
      </c>
      <c r="E99">
        <v>33.226409912000001</v>
      </c>
      <c r="F99">
        <v>0</v>
      </c>
      <c r="G99">
        <v>0.56420356000000005</v>
      </c>
      <c r="H99">
        <v>0.56420356000000005</v>
      </c>
      <c r="I99">
        <v>0.71258908499999996</v>
      </c>
      <c r="J99">
        <v>1.4251781699999999</v>
      </c>
      <c r="K99">
        <v>35.100002289000003</v>
      </c>
      <c r="L99">
        <v>5</v>
      </c>
      <c r="M99">
        <v>10</v>
      </c>
      <c r="N99">
        <v>131</v>
      </c>
      <c r="O99">
        <v>120</v>
      </c>
      <c r="Q99">
        <v>467</v>
      </c>
      <c r="R99" t="s">
        <v>19</v>
      </c>
      <c r="S99">
        <v>98</v>
      </c>
      <c r="T99">
        <v>60.115699767999999</v>
      </c>
      <c r="U99">
        <v>38.078804015999999</v>
      </c>
      <c r="V99">
        <v>0</v>
      </c>
      <c r="W99">
        <v>0.84630531099999995</v>
      </c>
      <c r="X99">
        <v>0.84630531099999995</v>
      </c>
      <c r="Y99">
        <v>0.95011878000000005</v>
      </c>
      <c r="Z99">
        <v>1.4251781699999999</v>
      </c>
      <c r="AA99">
        <v>23.733335494999999</v>
      </c>
      <c r="AB99">
        <v>5</v>
      </c>
      <c r="AC99">
        <v>10</v>
      </c>
      <c r="AD99">
        <v>101</v>
      </c>
      <c r="AE99">
        <v>90</v>
      </c>
    </row>
    <row r="100" spans="1:31">
      <c r="A100">
        <v>99</v>
      </c>
      <c r="B100" t="s">
        <v>18</v>
      </c>
      <c r="C100">
        <v>99</v>
      </c>
      <c r="D100">
        <v>39.087192535</v>
      </c>
      <c r="E100">
        <v>58.407230376999998</v>
      </c>
      <c r="F100">
        <v>0</v>
      </c>
      <c r="G100">
        <v>1.128407121</v>
      </c>
      <c r="H100">
        <v>1.128407121</v>
      </c>
      <c r="I100">
        <v>1.187648416</v>
      </c>
      <c r="J100">
        <v>1.662707806</v>
      </c>
      <c r="K100">
        <v>28.900001526</v>
      </c>
      <c r="L100">
        <v>5</v>
      </c>
      <c r="M100">
        <v>10</v>
      </c>
      <c r="N100">
        <v>131</v>
      </c>
      <c r="O100">
        <v>120</v>
      </c>
      <c r="Q100">
        <v>468</v>
      </c>
      <c r="R100" t="s">
        <v>19</v>
      </c>
      <c r="S100">
        <v>99</v>
      </c>
      <c r="T100">
        <v>86.324554442999997</v>
      </c>
      <c r="U100">
        <v>61.013793945000003</v>
      </c>
      <c r="V100">
        <v>0</v>
      </c>
      <c r="W100">
        <v>0.95914602299999996</v>
      </c>
      <c r="X100">
        <v>0.95914602299999996</v>
      </c>
      <c r="Y100">
        <v>1.187648416</v>
      </c>
      <c r="Z100">
        <v>1.187648416</v>
      </c>
      <c r="AA100">
        <v>30.764701843000001</v>
      </c>
      <c r="AB100">
        <v>5</v>
      </c>
      <c r="AC100">
        <v>10</v>
      </c>
      <c r="AD100">
        <v>101</v>
      </c>
      <c r="AE100">
        <v>89</v>
      </c>
    </row>
    <row r="101" spans="1:31">
      <c r="A101">
        <v>100</v>
      </c>
      <c r="B101" t="s">
        <v>18</v>
      </c>
      <c r="C101">
        <v>100</v>
      </c>
      <c r="D101">
        <v>61.662765503000003</v>
      </c>
      <c r="E101">
        <v>103.48548126199999</v>
      </c>
      <c r="F101">
        <v>0</v>
      </c>
      <c r="G101">
        <v>1.7490309479999999</v>
      </c>
      <c r="H101">
        <v>1.7490309479999999</v>
      </c>
      <c r="I101">
        <v>2.1377673150000001</v>
      </c>
      <c r="J101">
        <v>1.662707806</v>
      </c>
      <c r="K101">
        <v>25.419355392</v>
      </c>
      <c r="L101">
        <v>5</v>
      </c>
      <c r="M101">
        <v>10</v>
      </c>
      <c r="N101">
        <v>131</v>
      </c>
      <c r="O101">
        <v>120</v>
      </c>
      <c r="Q101">
        <v>469</v>
      </c>
      <c r="R101" t="s">
        <v>19</v>
      </c>
      <c r="S101">
        <v>100</v>
      </c>
      <c r="T101">
        <v>51.654148102000001</v>
      </c>
      <c r="U101">
        <v>65.392112732000001</v>
      </c>
      <c r="V101">
        <v>0</v>
      </c>
      <c r="W101">
        <v>1.466929197</v>
      </c>
      <c r="X101">
        <v>1.466929197</v>
      </c>
      <c r="Y101">
        <v>1.4251781699999999</v>
      </c>
      <c r="Z101">
        <v>1.9002375600000001</v>
      </c>
      <c r="AA101">
        <v>24.038463592999999</v>
      </c>
      <c r="AB101">
        <v>5</v>
      </c>
      <c r="AC101">
        <v>10</v>
      </c>
      <c r="AD101">
        <v>101</v>
      </c>
      <c r="AE101">
        <v>90</v>
      </c>
    </row>
    <row r="102" spans="1:31">
      <c r="A102">
        <v>101</v>
      </c>
      <c r="B102" t="s">
        <v>18</v>
      </c>
      <c r="C102">
        <v>101</v>
      </c>
      <c r="D102">
        <v>93.315574646000002</v>
      </c>
      <c r="E102">
        <v>98.954528808999996</v>
      </c>
      <c r="F102">
        <v>0</v>
      </c>
      <c r="G102">
        <v>1.410508871</v>
      </c>
      <c r="H102">
        <v>1.410508871</v>
      </c>
      <c r="I102">
        <v>1.662707806</v>
      </c>
      <c r="J102">
        <v>1.4251781699999999</v>
      </c>
      <c r="K102">
        <v>38.759998322000001</v>
      </c>
      <c r="L102">
        <v>5</v>
      </c>
      <c r="M102">
        <v>10</v>
      </c>
      <c r="N102">
        <v>130</v>
      </c>
      <c r="O102">
        <v>119</v>
      </c>
      <c r="Q102">
        <v>470</v>
      </c>
      <c r="R102" t="s">
        <v>19</v>
      </c>
      <c r="S102">
        <v>101</v>
      </c>
      <c r="T102">
        <v>82.763160705999994</v>
      </c>
      <c r="U102">
        <v>42.656864165999998</v>
      </c>
      <c r="V102">
        <v>0</v>
      </c>
      <c r="W102">
        <v>0.62062388700000004</v>
      </c>
      <c r="X102">
        <v>0.62062388700000004</v>
      </c>
      <c r="Y102">
        <v>0.71258908499999996</v>
      </c>
      <c r="Z102">
        <v>0.95011878000000005</v>
      </c>
      <c r="AA102">
        <v>29.818178177</v>
      </c>
      <c r="AB102">
        <v>5</v>
      </c>
      <c r="AC102">
        <v>10</v>
      </c>
      <c r="AD102">
        <v>99</v>
      </c>
      <c r="AE102">
        <v>87</v>
      </c>
    </row>
    <row r="103" spans="1:31">
      <c r="A103">
        <v>102</v>
      </c>
      <c r="B103" t="s">
        <v>18</v>
      </c>
      <c r="C103">
        <v>102</v>
      </c>
      <c r="D103">
        <v>46.926475525000001</v>
      </c>
      <c r="E103">
        <v>31.787979126</v>
      </c>
      <c r="F103">
        <v>0</v>
      </c>
      <c r="G103">
        <v>0.95914602299999996</v>
      </c>
      <c r="H103">
        <v>0.95914602299999996</v>
      </c>
      <c r="I103">
        <v>1.187648416</v>
      </c>
      <c r="J103">
        <v>1.4251781699999999</v>
      </c>
      <c r="K103">
        <v>33.058822632000002</v>
      </c>
      <c r="L103">
        <v>5</v>
      </c>
      <c r="M103">
        <v>10</v>
      </c>
      <c r="N103">
        <v>129</v>
      </c>
      <c r="O103">
        <v>118</v>
      </c>
      <c r="Q103">
        <v>471</v>
      </c>
      <c r="R103" t="s">
        <v>19</v>
      </c>
      <c r="S103">
        <v>102</v>
      </c>
      <c r="T103">
        <v>27.196769713999998</v>
      </c>
      <c r="U103">
        <v>61.778213501000003</v>
      </c>
      <c r="V103">
        <v>0</v>
      </c>
      <c r="W103">
        <v>0.56420356000000005</v>
      </c>
      <c r="X103">
        <v>0.56420356000000005</v>
      </c>
      <c r="Y103">
        <v>0.71258908499999996</v>
      </c>
      <c r="Z103">
        <v>0.95011878000000005</v>
      </c>
      <c r="AA103">
        <v>31.299999237000002</v>
      </c>
      <c r="AB103">
        <v>5</v>
      </c>
      <c r="AC103">
        <v>10</v>
      </c>
      <c r="AD103">
        <v>99</v>
      </c>
      <c r="AE103">
        <v>87</v>
      </c>
    </row>
    <row r="104" spans="1:31">
      <c r="A104">
        <v>103</v>
      </c>
      <c r="B104" t="s">
        <v>18</v>
      </c>
      <c r="C104">
        <v>103</v>
      </c>
      <c r="D104">
        <v>71.208618164000001</v>
      </c>
      <c r="E104">
        <v>29.665296555000001</v>
      </c>
      <c r="F104">
        <v>0</v>
      </c>
      <c r="G104">
        <v>1.128407121</v>
      </c>
      <c r="H104">
        <v>1.128407121</v>
      </c>
      <c r="I104">
        <v>1.4251781699999999</v>
      </c>
      <c r="J104">
        <v>1.4251781699999999</v>
      </c>
      <c r="K104">
        <v>38.5</v>
      </c>
      <c r="L104">
        <v>5</v>
      </c>
      <c r="M104">
        <v>10</v>
      </c>
      <c r="N104">
        <v>128</v>
      </c>
      <c r="O104">
        <v>117</v>
      </c>
      <c r="Q104">
        <v>472</v>
      </c>
      <c r="R104" t="s">
        <v>19</v>
      </c>
      <c r="S104">
        <v>103</v>
      </c>
      <c r="T104">
        <v>67.809867858999993</v>
      </c>
      <c r="U104">
        <v>83.838775635000005</v>
      </c>
      <c r="V104">
        <v>0</v>
      </c>
      <c r="W104">
        <v>1.071986675</v>
      </c>
      <c r="X104">
        <v>1.071986675</v>
      </c>
      <c r="Y104">
        <v>1.662707806</v>
      </c>
      <c r="Z104">
        <v>0.95011878000000005</v>
      </c>
      <c r="AA104">
        <v>25.789474487</v>
      </c>
      <c r="AB104">
        <v>5</v>
      </c>
      <c r="AC104">
        <v>10</v>
      </c>
      <c r="AD104">
        <v>99</v>
      </c>
      <c r="AE104">
        <v>88</v>
      </c>
    </row>
    <row r="105" spans="1:31">
      <c r="A105">
        <v>104</v>
      </c>
      <c r="B105" t="s">
        <v>18</v>
      </c>
      <c r="C105">
        <v>104</v>
      </c>
      <c r="D105">
        <v>92.975746154999996</v>
      </c>
      <c r="E105">
        <v>45.428821564000003</v>
      </c>
      <c r="F105">
        <v>0</v>
      </c>
      <c r="G105">
        <v>1.410508871</v>
      </c>
      <c r="H105">
        <v>1.410508871</v>
      </c>
      <c r="I105">
        <v>1.662707806</v>
      </c>
      <c r="J105">
        <v>2.1377673150000001</v>
      </c>
      <c r="K105">
        <v>28.040000916</v>
      </c>
      <c r="L105">
        <v>5</v>
      </c>
      <c r="M105">
        <v>10</v>
      </c>
      <c r="N105">
        <v>128</v>
      </c>
      <c r="O105">
        <v>117</v>
      </c>
      <c r="Q105">
        <v>473</v>
      </c>
      <c r="R105" t="s">
        <v>19</v>
      </c>
      <c r="S105">
        <v>104</v>
      </c>
      <c r="T105">
        <v>69.275512695000003</v>
      </c>
      <c r="U105">
        <v>89.050277710000003</v>
      </c>
      <c r="V105">
        <v>0</v>
      </c>
      <c r="W105">
        <v>0.78988492499999996</v>
      </c>
      <c r="X105">
        <v>0.78988492499999996</v>
      </c>
      <c r="Y105">
        <v>0.95011878000000005</v>
      </c>
      <c r="Z105">
        <v>1.187648416</v>
      </c>
      <c r="AA105">
        <v>29.785713196</v>
      </c>
      <c r="AB105">
        <v>5</v>
      </c>
      <c r="AC105">
        <v>10</v>
      </c>
      <c r="AD105">
        <v>99</v>
      </c>
      <c r="AE105">
        <v>88</v>
      </c>
    </row>
    <row r="106" spans="1:31">
      <c r="A106">
        <v>105</v>
      </c>
      <c r="B106" t="s">
        <v>18</v>
      </c>
      <c r="C106">
        <v>105</v>
      </c>
      <c r="D106">
        <v>64.529914856000005</v>
      </c>
      <c r="E106">
        <v>52.360942841000004</v>
      </c>
      <c r="F106">
        <v>0</v>
      </c>
      <c r="G106">
        <v>0.56420356000000005</v>
      </c>
      <c r="H106">
        <v>0.56420356000000005</v>
      </c>
      <c r="I106">
        <v>0.95011878000000005</v>
      </c>
      <c r="J106">
        <v>0.71258908499999996</v>
      </c>
      <c r="K106">
        <v>38.900001525999997</v>
      </c>
      <c r="L106">
        <v>5</v>
      </c>
      <c r="M106">
        <v>10</v>
      </c>
      <c r="N106">
        <v>128</v>
      </c>
      <c r="O106">
        <v>117</v>
      </c>
      <c r="Q106">
        <v>474</v>
      </c>
      <c r="R106" t="s">
        <v>19</v>
      </c>
      <c r="S106">
        <v>105</v>
      </c>
      <c r="T106">
        <v>70.796638489000003</v>
      </c>
      <c r="U106">
        <v>93.849830627000003</v>
      </c>
      <c r="V106">
        <v>0</v>
      </c>
      <c r="W106">
        <v>0.67704427199999995</v>
      </c>
      <c r="X106">
        <v>0.67704427199999995</v>
      </c>
      <c r="Y106">
        <v>0.95011878000000005</v>
      </c>
      <c r="Z106">
        <v>1.187648416</v>
      </c>
      <c r="AA106">
        <v>27.833332062</v>
      </c>
      <c r="AB106">
        <v>5</v>
      </c>
      <c r="AC106">
        <v>10</v>
      </c>
      <c r="AD106">
        <v>99</v>
      </c>
      <c r="AE106">
        <v>88</v>
      </c>
    </row>
    <row r="107" spans="1:31">
      <c r="A107">
        <v>106</v>
      </c>
      <c r="B107" t="s">
        <v>18</v>
      </c>
      <c r="C107">
        <v>106</v>
      </c>
      <c r="D107">
        <v>104.697937012</v>
      </c>
      <c r="E107">
        <v>39.625099182</v>
      </c>
      <c r="F107">
        <v>0</v>
      </c>
      <c r="G107">
        <v>0.56420356000000005</v>
      </c>
      <c r="H107">
        <v>0.56420356000000005</v>
      </c>
      <c r="I107">
        <v>0.95011878000000005</v>
      </c>
      <c r="J107">
        <v>0.95011878000000005</v>
      </c>
      <c r="K107">
        <v>41.5</v>
      </c>
      <c r="L107">
        <v>5</v>
      </c>
      <c r="M107">
        <v>10</v>
      </c>
      <c r="N107">
        <v>126</v>
      </c>
      <c r="O107">
        <v>114</v>
      </c>
      <c r="Q107">
        <v>475</v>
      </c>
      <c r="R107" t="s">
        <v>19</v>
      </c>
      <c r="S107">
        <v>106</v>
      </c>
      <c r="T107">
        <v>66.528404236</v>
      </c>
      <c r="U107">
        <v>26.591381073000001</v>
      </c>
      <c r="V107">
        <v>0</v>
      </c>
      <c r="W107">
        <v>0.95914602299999996</v>
      </c>
      <c r="X107">
        <v>0.95914602299999996</v>
      </c>
      <c r="Y107">
        <v>1.662707806</v>
      </c>
      <c r="Z107">
        <v>1.187648416</v>
      </c>
      <c r="AA107">
        <v>22.235296249000001</v>
      </c>
      <c r="AB107">
        <v>5</v>
      </c>
      <c r="AC107">
        <v>10</v>
      </c>
      <c r="AD107">
        <v>98</v>
      </c>
      <c r="AE107">
        <v>87</v>
      </c>
    </row>
    <row r="108" spans="1:31">
      <c r="A108">
        <v>107</v>
      </c>
      <c r="B108" t="s">
        <v>18</v>
      </c>
      <c r="C108">
        <v>107</v>
      </c>
      <c r="D108">
        <v>25.110280991</v>
      </c>
      <c r="E108">
        <v>67.200027465999995</v>
      </c>
      <c r="F108">
        <v>0</v>
      </c>
      <c r="G108">
        <v>0.56420356000000005</v>
      </c>
      <c r="H108">
        <v>0.56420356000000005</v>
      </c>
      <c r="I108">
        <v>0.95011878000000005</v>
      </c>
      <c r="J108">
        <v>0.95011878000000005</v>
      </c>
      <c r="K108">
        <v>45.5</v>
      </c>
      <c r="L108">
        <v>5</v>
      </c>
      <c r="M108">
        <v>10</v>
      </c>
      <c r="N108">
        <v>126</v>
      </c>
      <c r="O108">
        <v>107</v>
      </c>
      <c r="Q108">
        <v>476</v>
      </c>
      <c r="R108" t="s">
        <v>19</v>
      </c>
      <c r="S108">
        <v>107</v>
      </c>
      <c r="T108">
        <v>9.1779146189999992</v>
      </c>
      <c r="U108">
        <v>32.273757934999999</v>
      </c>
      <c r="V108">
        <v>0</v>
      </c>
      <c r="W108">
        <v>1.297668099</v>
      </c>
      <c r="X108">
        <v>1.297668099</v>
      </c>
      <c r="Y108">
        <v>1.187648416</v>
      </c>
      <c r="Z108">
        <v>1.662707806</v>
      </c>
      <c r="AA108">
        <v>28.304344177000001</v>
      </c>
      <c r="AB108">
        <v>5</v>
      </c>
      <c r="AC108">
        <v>10</v>
      </c>
      <c r="AD108">
        <v>98</v>
      </c>
      <c r="AE108">
        <v>87</v>
      </c>
    </row>
    <row r="109" spans="1:31">
      <c r="A109">
        <v>108</v>
      </c>
      <c r="B109" t="s">
        <v>18</v>
      </c>
      <c r="C109">
        <v>108</v>
      </c>
      <c r="D109">
        <v>36.036506653000004</v>
      </c>
      <c r="E109">
        <v>83.927070618000002</v>
      </c>
      <c r="F109">
        <v>0</v>
      </c>
      <c r="G109">
        <v>1.354088545</v>
      </c>
      <c r="H109">
        <v>1.354088545</v>
      </c>
      <c r="I109">
        <v>1.4251781699999999</v>
      </c>
      <c r="J109">
        <v>1.4251781699999999</v>
      </c>
      <c r="K109">
        <v>28.666660309000001</v>
      </c>
      <c r="L109">
        <v>5</v>
      </c>
      <c r="M109">
        <v>10</v>
      </c>
      <c r="N109">
        <v>126</v>
      </c>
      <c r="O109">
        <v>115</v>
      </c>
      <c r="Q109">
        <v>477</v>
      </c>
      <c r="R109" t="s">
        <v>19</v>
      </c>
      <c r="S109">
        <v>108</v>
      </c>
      <c r="T109">
        <v>13.853311539</v>
      </c>
      <c r="U109">
        <v>41.039318084999998</v>
      </c>
      <c r="V109">
        <v>0</v>
      </c>
      <c r="W109">
        <v>1.071986675</v>
      </c>
      <c r="X109">
        <v>1.071986675</v>
      </c>
      <c r="Y109">
        <v>1.662707806</v>
      </c>
      <c r="Z109">
        <v>1.187648416</v>
      </c>
      <c r="AA109">
        <v>25.789472580000002</v>
      </c>
      <c r="AB109">
        <v>5</v>
      </c>
      <c r="AC109">
        <v>10</v>
      </c>
      <c r="AD109">
        <v>98</v>
      </c>
      <c r="AE109">
        <v>87</v>
      </c>
    </row>
    <row r="110" spans="1:31">
      <c r="A110">
        <v>109</v>
      </c>
      <c r="B110" t="s">
        <v>18</v>
      </c>
      <c r="C110">
        <v>109</v>
      </c>
      <c r="D110">
        <v>46.456462860000002</v>
      </c>
      <c r="E110">
        <v>84.107887267999999</v>
      </c>
      <c r="F110">
        <v>0</v>
      </c>
      <c r="G110">
        <v>0.62062388700000004</v>
      </c>
      <c r="H110">
        <v>0.62062388700000004</v>
      </c>
      <c r="I110">
        <v>0.71258908499999996</v>
      </c>
      <c r="J110">
        <v>1.187648416</v>
      </c>
      <c r="K110">
        <v>32.818180083999998</v>
      </c>
      <c r="L110">
        <v>5</v>
      </c>
      <c r="M110">
        <v>10</v>
      </c>
      <c r="N110">
        <v>126</v>
      </c>
      <c r="O110">
        <v>113</v>
      </c>
      <c r="Q110">
        <v>478</v>
      </c>
      <c r="R110" t="s">
        <v>19</v>
      </c>
      <c r="S110">
        <v>109</v>
      </c>
      <c r="T110">
        <v>99.502845764</v>
      </c>
      <c r="U110">
        <v>51.347450256000002</v>
      </c>
      <c r="V110">
        <v>0</v>
      </c>
      <c r="W110">
        <v>0.451362818</v>
      </c>
      <c r="X110">
        <v>0.451362818</v>
      </c>
      <c r="Y110">
        <v>0.71258908499999996</v>
      </c>
      <c r="Z110">
        <v>0.95011878000000005</v>
      </c>
      <c r="AA110">
        <v>37.625</v>
      </c>
      <c r="AB110">
        <v>5</v>
      </c>
      <c r="AC110">
        <v>10</v>
      </c>
      <c r="AD110">
        <v>98</v>
      </c>
      <c r="AE110">
        <v>84</v>
      </c>
    </row>
    <row r="111" spans="1:31">
      <c r="A111">
        <v>110</v>
      </c>
      <c r="B111" t="s">
        <v>18</v>
      </c>
      <c r="C111">
        <v>110</v>
      </c>
      <c r="D111">
        <v>38.692909241000002</v>
      </c>
      <c r="E111">
        <v>53.692077636999997</v>
      </c>
      <c r="F111">
        <v>0</v>
      </c>
      <c r="G111">
        <v>0.73346459900000005</v>
      </c>
      <c r="H111">
        <v>0.73346459900000005</v>
      </c>
      <c r="I111">
        <v>1.4251781699999999</v>
      </c>
      <c r="J111">
        <v>0.95011878000000005</v>
      </c>
      <c r="K111">
        <v>29.923080444</v>
      </c>
      <c r="L111">
        <v>5</v>
      </c>
      <c r="M111">
        <v>10</v>
      </c>
      <c r="N111">
        <v>125</v>
      </c>
      <c r="O111">
        <v>114</v>
      </c>
      <c r="Q111">
        <v>479</v>
      </c>
      <c r="R111" t="s">
        <v>19</v>
      </c>
      <c r="S111">
        <v>110</v>
      </c>
      <c r="T111">
        <v>35.133869171000001</v>
      </c>
      <c r="U111">
        <v>62.284309387</v>
      </c>
      <c r="V111">
        <v>0</v>
      </c>
      <c r="W111">
        <v>0.78988492499999996</v>
      </c>
      <c r="X111">
        <v>0.78988492499999996</v>
      </c>
      <c r="Y111">
        <v>0.71258908499999996</v>
      </c>
      <c r="Z111">
        <v>1.4251781699999999</v>
      </c>
      <c r="AA111">
        <v>40.499996185000001</v>
      </c>
      <c r="AB111">
        <v>5</v>
      </c>
      <c r="AC111">
        <v>10</v>
      </c>
      <c r="AD111">
        <v>98</v>
      </c>
      <c r="AE111">
        <v>87</v>
      </c>
    </row>
    <row r="112" spans="1:31">
      <c r="A112">
        <v>111</v>
      </c>
      <c r="B112" t="s">
        <v>18</v>
      </c>
      <c r="C112">
        <v>111</v>
      </c>
      <c r="D112">
        <v>73.031280518000003</v>
      </c>
      <c r="E112">
        <v>72.096099854000002</v>
      </c>
      <c r="F112">
        <v>0</v>
      </c>
      <c r="G112">
        <v>1.184827447</v>
      </c>
      <c r="H112">
        <v>1.184827447</v>
      </c>
      <c r="I112">
        <v>1.662707806</v>
      </c>
      <c r="J112">
        <v>0.95011878000000005</v>
      </c>
      <c r="K112">
        <v>31.047615051000001</v>
      </c>
      <c r="L112">
        <v>5</v>
      </c>
      <c r="M112">
        <v>10</v>
      </c>
      <c r="N112">
        <v>125</v>
      </c>
      <c r="O112">
        <v>114</v>
      </c>
      <c r="Q112">
        <v>480</v>
      </c>
      <c r="R112" t="s">
        <v>19</v>
      </c>
      <c r="S112">
        <v>111</v>
      </c>
      <c r="T112">
        <v>28.790807724</v>
      </c>
      <c r="U112">
        <v>64.476127625000004</v>
      </c>
      <c r="V112">
        <v>0</v>
      </c>
      <c r="W112">
        <v>0.95914602299999996</v>
      </c>
      <c r="X112">
        <v>0.95914602299999996</v>
      </c>
      <c r="Y112">
        <v>0.95011878000000005</v>
      </c>
      <c r="Z112">
        <v>1.9002375600000001</v>
      </c>
      <c r="AA112">
        <v>22.764703750999999</v>
      </c>
      <c r="AB112">
        <v>5</v>
      </c>
      <c r="AC112">
        <v>10</v>
      </c>
      <c r="AD112">
        <v>98</v>
      </c>
      <c r="AE112">
        <v>87</v>
      </c>
    </row>
    <row r="113" spans="1:31">
      <c r="A113">
        <v>112</v>
      </c>
      <c r="B113" t="s">
        <v>18</v>
      </c>
      <c r="C113">
        <v>112</v>
      </c>
      <c r="D113">
        <v>34.683219909999998</v>
      </c>
      <c r="E113">
        <v>81.090171814000001</v>
      </c>
      <c r="F113">
        <v>0</v>
      </c>
      <c r="G113">
        <v>0.33852213599999997</v>
      </c>
      <c r="H113">
        <v>0.33852213599999997</v>
      </c>
      <c r="I113">
        <v>0.71258908499999996</v>
      </c>
      <c r="J113">
        <v>0.47505939000000003</v>
      </c>
      <c r="K113">
        <v>61.166667938000003</v>
      </c>
      <c r="L113">
        <v>5</v>
      </c>
      <c r="M113">
        <v>10</v>
      </c>
      <c r="N113">
        <v>125</v>
      </c>
      <c r="O113">
        <v>93</v>
      </c>
      <c r="Q113">
        <v>481</v>
      </c>
      <c r="R113" t="s">
        <v>19</v>
      </c>
      <c r="S113">
        <v>112</v>
      </c>
      <c r="T113">
        <v>50.630699157999999</v>
      </c>
      <c r="U113">
        <v>66.294395446999999</v>
      </c>
      <c r="V113">
        <v>0</v>
      </c>
      <c r="W113">
        <v>0.62062388700000004</v>
      </c>
      <c r="X113">
        <v>0.62062388700000004</v>
      </c>
      <c r="Y113">
        <v>1.187648416</v>
      </c>
      <c r="Z113">
        <v>0.95011878000000005</v>
      </c>
      <c r="AA113">
        <v>29.272727966000001</v>
      </c>
      <c r="AB113">
        <v>5</v>
      </c>
      <c r="AC113">
        <v>10</v>
      </c>
      <c r="AD113">
        <v>98</v>
      </c>
      <c r="AE113">
        <v>87</v>
      </c>
    </row>
    <row r="114" spans="1:31">
      <c r="A114">
        <v>113</v>
      </c>
      <c r="B114" t="s">
        <v>18</v>
      </c>
      <c r="C114">
        <v>113</v>
      </c>
      <c r="D114">
        <v>39.068470001000001</v>
      </c>
      <c r="E114">
        <v>32.304512023999997</v>
      </c>
      <c r="F114">
        <v>0</v>
      </c>
      <c r="G114">
        <v>0.90272563699999997</v>
      </c>
      <c r="H114">
        <v>0.90272563699999997</v>
      </c>
      <c r="I114">
        <v>1.4251781699999999</v>
      </c>
      <c r="J114">
        <v>1.187648416</v>
      </c>
      <c r="K114">
        <v>31.625</v>
      </c>
      <c r="L114">
        <v>5</v>
      </c>
      <c r="M114">
        <v>10</v>
      </c>
      <c r="N114">
        <v>124</v>
      </c>
      <c r="O114">
        <v>113</v>
      </c>
      <c r="Q114">
        <v>482</v>
      </c>
      <c r="R114" t="s">
        <v>19</v>
      </c>
      <c r="S114">
        <v>113</v>
      </c>
      <c r="T114">
        <v>87.003265381000006</v>
      </c>
      <c r="U114">
        <v>67.357475281000006</v>
      </c>
      <c r="V114">
        <v>0</v>
      </c>
      <c r="W114">
        <v>1.071986675</v>
      </c>
      <c r="X114">
        <v>1.071986675</v>
      </c>
      <c r="Y114">
        <v>0.95011878000000005</v>
      </c>
      <c r="Z114">
        <v>1.4251781699999999</v>
      </c>
      <c r="AA114">
        <v>42.473682404000002</v>
      </c>
      <c r="AB114">
        <v>5</v>
      </c>
      <c r="AC114">
        <v>10</v>
      </c>
      <c r="AD114">
        <v>98</v>
      </c>
      <c r="AE114">
        <v>87</v>
      </c>
    </row>
    <row r="115" spans="1:31">
      <c r="A115">
        <v>114</v>
      </c>
      <c r="B115" t="s">
        <v>18</v>
      </c>
      <c r="C115">
        <v>114</v>
      </c>
      <c r="D115">
        <v>76.238403320000003</v>
      </c>
      <c r="E115">
        <v>90.052688599000007</v>
      </c>
      <c r="F115">
        <v>0</v>
      </c>
      <c r="G115">
        <v>1.7490309479999999</v>
      </c>
      <c r="H115">
        <v>1.7490309479999999</v>
      </c>
      <c r="I115">
        <v>1.662707806</v>
      </c>
      <c r="J115">
        <v>1.4251781699999999</v>
      </c>
      <c r="K115">
        <v>29.387096405000001</v>
      </c>
      <c r="L115">
        <v>5</v>
      </c>
      <c r="M115">
        <v>10</v>
      </c>
      <c r="N115">
        <v>124</v>
      </c>
      <c r="O115">
        <v>113</v>
      </c>
      <c r="Q115">
        <v>483</v>
      </c>
      <c r="R115" t="s">
        <v>19</v>
      </c>
      <c r="S115">
        <v>114</v>
      </c>
      <c r="T115">
        <v>78.309837341000005</v>
      </c>
      <c r="U115">
        <v>84.231025696000003</v>
      </c>
      <c r="V115">
        <v>0</v>
      </c>
      <c r="W115">
        <v>0.90272563699999997</v>
      </c>
      <c r="X115">
        <v>0.90272563699999997</v>
      </c>
      <c r="Y115">
        <v>0.95011878000000005</v>
      </c>
      <c r="Z115">
        <v>1.4251781699999999</v>
      </c>
      <c r="AA115">
        <v>30.500001907000001</v>
      </c>
      <c r="AB115">
        <v>5</v>
      </c>
      <c r="AC115">
        <v>10</v>
      </c>
      <c r="AD115">
        <v>98</v>
      </c>
      <c r="AE115">
        <v>87</v>
      </c>
    </row>
    <row r="116" spans="1:31">
      <c r="A116">
        <v>115</v>
      </c>
      <c r="B116" t="s">
        <v>18</v>
      </c>
      <c r="C116">
        <v>115</v>
      </c>
      <c r="D116">
        <v>33.201633452999999</v>
      </c>
      <c r="E116">
        <v>82.235473632999998</v>
      </c>
      <c r="F116">
        <v>0</v>
      </c>
      <c r="G116">
        <v>0.50778317500000003</v>
      </c>
      <c r="H116">
        <v>0.50778317500000003</v>
      </c>
      <c r="I116">
        <v>0.71258908499999996</v>
      </c>
      <c r="J116">
        <v>0.95011878000000005</v>
      </c>
      <c r="K116">
        <v>45.222221374999997</v>
      </c>
      <c r="L116">
        <v>5</v>
      </c>
      <c r="M116">
        <v>10</v>
      </c>
      <c r="N116">
        <v>123</v>
      </c>
      <c r="O116">
        <v>106</v>
      </c>
      <c r="Q116">
        <v>484</v>
      </c>
      <c r="R116" t="s">
        <v>19</v>
      </c>
      <c r="S116">
        <v>115</v>
      </c>
      <c r="T116">
        <v>76.157958984000004</v>
      </c>
      <c r="U116">
        <v>34.452365874999998</v>
      </c>
      <c r="V116">
        <v>0</v>
      </c>
      <c r="W116">
        <v>0.67704427199999995</v>
      </c>
      <c r="X116">
        <v>0.67704427199999995</v>
      </c>
      <c r="Y116">
        <v>0.95011878000000005</v>
      </c>
      <c r="Z116">
        <v>0.95011878000000005</v>
      </c>
      <c r="AA116">
        <v>30</v>
      </c>
      <c r="AB116">
        <v>5</v>
      </c>
      <c r="AC116">
        <v>10</v>
      </c>
      <c r="AD116">
        <v>97</v>
      </c>
      <c r="AE116">
        <v>86</v>
      </c>
    </row>
    <row r="117" spans="1:31">
      <c r="A117">
        <v>116</v>
      </c>
      <c r="B117" t="s">
        <v>18</v>
      </c>
      <c r="C117">
        <v>116</v>
      </c>
      <c r="D117">
        <v>104.45271301299999</v>
      </c>
      <c r="E117">
        <v>42.262271880999997</v>
      </c>
      <c r="F117">
        <v>0</v>
      </c>
      <c r="G117">
        <v>0.90272563699999997</v>
      </c>
      <c r="H117">
        <v>0.90272563699999997</v>
      </c>
      <c r="I117">
        <v>1.187648416</v>
      </c>
      <c r="J117">
        <v>1.187648416</v>
      </c>
      <c r="K117">
        <v>30.500001907000001</v>
      </c>
      <c r="L117">
        <v>5</v>
      </c>
      <c r="M117">
        <v>10</v>
      </c>
      <c r="N117">
        <v>122</v>
      </c>
      <c r="O117">
        <v>111</v>
      </c>
      <c r="Q117">
        <v>485</v>
      </c>
      <c r="R117" t="s">
        <v>19</v>
      </c>
      <c r="S117">
        <v>116</v>
      </c>
      <c r="T117">
        <v>88.335945128999995</v>
      </c>
      <c r="U117">
        <v>48.413650513</v>
      </c>
      <c r="V117">
        <v>0</v>
      </c>
      <c r="W117">
        <v>1.015566349</v>
      </c>
      <c r="X117">
        <v>1.015566349</v>
      </c>
      <c r="Y117">
        <v>1.187648416</v>
      </c>
      <c r="Z117">
        <v>1.187648416</v>
      </c>
      <c r="AA117">
        <v>28.944448471000001</v>
      </c>
      <c r="AB117">
        <v>5</v>
      </c>
      <c r="AC117">
        <v>10</v>
      </c>
      <c r="AD117">
        <v>97</v>
      </c>
      <c r="AE117">
        <v>86</v>
      </c>
    </row>
    <row r="118" spans="1:31">
      <c r="A118">
        <v>117</v>
      </c>
      <c r="B118" t="s">
        <v>18</v>
      </c>
      <c r="C118">
        <v>117</v>
      </c>
      <c r="D118">
        <v>27.3712883</v>
      </c>
      <c r="E118">
        <v>64.157791137999993</v>
      </c>
      <c r="F118">
        <v>0</v>
      </c>
      <c r="G118">
        <v>0.84630531099999995</v>
      </c>
      <c r="H118">
        <v>0.84630531099999995</v>
      </c>
      <c r="I118">
        <v>1.4251781699999999</v>
      </c>
      <c r="J118">
        <v>1.4251781699999999</v>
      </c>
      <c r="K118">
        <v>32.599998474000003</v>
      </c>
      <c r="L118">
        <v>5</v>
      </c>
      <c r="M118">
        <v>10</v>
      </c>
      <c r="N118">
        <v>122</v>
      </c>
      <c r="O118">
        <v>111</v>
      </c>
      <c r="Q118">
        <v>486</v>
      </c>
      <c r="R118" t="s">
        <v>19</v>
      </c>
      <c r="S118">
        <v>117</v>
      </c>
      <c r="T118">
        <v>69.961326599000003</v>
      </c>
      <c r="U118">
        <v>51.726886749000002</v>
      </c>
      <c r="V118">
        <v>0</v>
      </c>
      <c r="W118">
        <v>0.78988492499999996</v>
      </c>
      <c r="X118">
        <v>0.78988492499999996</v>
      </c>
      <c r="Y118">
        <v>1.4251781699999999</v>
      </c>
      <c r="Z118">
        <v>0.95011878000000005</v>
      </c>
      <c r="AA118">
        <v>45.071426391999999</v>
      </c>
      <c r="AB118">
        <v>5</v>
      </c>
      <c r="AC118">
        <v>10</v>
      </c>
      <c r="AD118">
        <v>97</v>
      </c>
      <c r="AE118">
        <v>85</v>
      </c>
    </row>
    <row r="119" spans="1:31">
      <c r="A119">
        <v>118</v>
      </c>
      <c r="B119" t="s">
        <v>18</v>
      </c>
      <c r="C119">
        <v>118</v>
      </c>
      <c r="D119">
        <v>40.998435974000003</v>
      </c>
      <c r="E119">
        <v>65.164268493999998</v>
      </c>
      <c r="F119">
        <v>0</v>
      </c>
      <c r="G119">
        <v>0.95914602299999996</v>
      </c>
      <c r="H119">
        <v>0.95914602299999996</v>
      </c>
      <c r="I119">
        <v>0.95011878000000005</v>
      </c>
      <c r="J119">
        <v>1.187648416</v>
      </c>
      <c r="K119">
        <v>31</v>
      </c>
      <c r="L119">
        <v>5</v>
      </c>
      <c r="M119">
        <v>10</v>
      </c>
      <c r="N119">
        <v>122</v>
      </c>
      <c r="O119">
        <v>110</v>
      </c>
      <c r="Q119">
        <v>487</v>
      </c>
      <c r="R119" t="s">
        <v>19</v>
      </c>
      <c r="S119">
        <v>118</v>
      </c>
      <c r="T119">
        <v>48.066482544000003</v>
      </c>
      <c r="U119">
        <v>66.064674377000003</v>
      </c>
      <c r="V119">
        <v>0</v>
      </c>
      <c r="W119">
        <v>1.5797698499999999</v>
      </c>
      <c r="X119">
        <v>1.5797698499999999</v>
      </c>
      <c r="Y119">
        <v>1.9002375600000001</v>
      </c>
      <c r="Z119">
        <v>1.187648416</v>
      </c>
      <c r="AA119">
        <v>25.107143401999998</v>
      </c>
      <c r="AB119">
        <v>5</v>
      </c>
      <c r="AC119">
        <v>10</v>
      </c>
      <c r="AD119">
        <v>97</v>
      </c>
      <c r="AE119">
        <v>85</v>
      </c>
    </row>
    <row r="120" spans="1:31">
      <c r="A120">
        <v>119</v>
      </c>
      <c r="B120" t="s">
        <v>18</v>
      </c>
      <c r="C120">
        <v>119</v>
      </c>
      <c r="D120">
        <v>71.239715575999995</v>
      </c>
      <c r="E120">
        <v>49.603168488000001</v>
      </c>
      <c r="F120">
        <v>0</v>
      </c>
      <c r="G120">
        <v>0.39494246199999999</v>
      </c>
      <c r="H120">
        <v>0.39494246199999999</v>
      </c>
      <c r="I120">
        <v>0.71258908499999996</v>
      </c>
      <c r="J120">
        <v>0.71258908499999996</v>
      </c>
      <c r="K120">
        <v>47.714282990000001</v>
      </c>
      <c r="L120">
        <v>5</v>
      </c>
      <c r="M120">
        <v>10</v>
      </c>
      <c r="N120">
        <v>121</v>
      </c>
      <c r="O120">
        <v>101</v>
      </c>
      <c r="Q120">
        <v>488</v>
      </c>
      <c r="R120" t="s">
        <v>19</v>
      </c>
      <c r="S120">
        <v>119</v>
      </c>
      <c r="T120">
        <v>57.511169434000003</v>
      </c>
      <c r="U120">
        <v>104.37100982699999</v>
      </c>
      <c r="V120">
        <v>0</v>
      </c>
      <c r="W120">
        <v>1.128407121</v>
      </c>
      <c r="X120">
        <v>1.128407121</v>
      </c>
      <c r="Y120">
        <v>1.4251781699999999</v>
      </c>
      <c r="Z120">
        <v>1.4251781699999999</v>
      </c>
      <c r="AA120">
        <v>25.000001907000001</v>
      </c>
      <c r="AB120">
        <v>5</v>
      </c>
      <c r="AC120">
        <v>10</v>
      </c>
      <c r="AD120">
        <v>97</v>
      </c>
      <c r="AE120">
        <v>85</v>
      </c>
    </row>
    <row r="121" spans="1:31">
      <c r="A121">
        <v>120</v>
      </c>
      <c r="B121" t="s">
        <v>18</v>
      </c>
      <c r="C121">
        <v>120</v>
      </c>
      <c r="D121">
        <v>27.764001845999999</v>
      </c>
      <c r="E121">
        <v>71.573707580999994</v>
      </c>
      <c r="F121">
        <v>0</v>
      </c>
      <c r="G121">
        <v>2.3132345679999999</v>
      </c>
      <c r="H121">
        <v>2.3132345679999999</v>
      </c>
      <c r="I121">
        <v>1.662707806</v>
      </c>
      <c r="J121">
        <v>1.9002375600000001</v>
      </c>
      <c r="K121">
        <v>25.560976027999999</v>
      </c>
      <c r="L121">
        <v>5</v>
      </c>
      <c r="M121">
        <v>10</v>
      </c>
      <c r="N121">
        <v>121</v>
      </c>
      <c r="O121">
        <v>109</v>
      </c>
      <c r="Q121">
        <v>489</v>
      </c>
      <c r="R121" t="s">
        <v>19</v>
      </c>
      <c r="S121">
        <v>120</v>
      </c>
      <c r="T121">
        <v>71.786315918</v>
      </c>
      <c r="U121">
        <v>21.638107300000001</v>
      </c>
      <c r="V121">
        <v>0</v>
      </c>
      <c r="W121">
        <v>0.50778317500000003</v>
      </c>
      <c r="X121">
        <v>0.50778317500000003</v>
      </c>
      <c r="Y121">
        <v>0.71258908499999996</v>
      </c>
      <c r="Z121">
        <v>0.71258908499999996</v>
      </c>
      <c r="AA121">
        <v>40.333328246999997</v>
      </c>
      <c r="AB121">
        <v>5</v>
      </c>
      <c r="AC121">
        <v>10</v>
      </c>
      <c r="AD121">
        <v>96</v>
      </c>
      <c r="AE121">
        <v>78</v>
      </c>
    </row>
    <row r="122" spans="1:31">
      <c r="A122">
        <v>121</v>
      </c>
      <c r="B122" t="s">
        <v>18</v>
      </c>
      <c r="C122">
        <v>121</v>
      </c>
      <c r="D122">
        <v>32.957561493</v>
      </c>
      <c r="E122">
        <v>79.443527222</v>
      </c>
      <c r="F122">
        <v>0</v>
      </c>
      <c r="G122">
        <v>0.56420356000000005</v>
      </c>
      <c r="H122">
        <v>0.56420356000000005</v>
      </c>
      <c r="I122">
        <v>0.95011878000000005</v>
      </c>
      <c r="J122">
        <v>0.95011878000000005</v>
      </c>
      <c r="K122">
        <v>37.400001525999997</v>
      </c>
      <c r="L122">
        <v>5</v>
      </c>
      <c r="M122">
        <v>10</v>
      </c>
      <c r="N122">
        <v>121</v>
      </c>
      <c r="O122">
        <v>108</v>
      </c>
      <c r="Q122">
        <v>490</v>
      </c>
      <c r="R122" t="s">
        <v>19</v>
      </c>
      <c r="S122">
        <v>121</v>
      </c>
      <c r="T122">
        <v>91.178009032999995</v>
      </c>
      <c r="U122">
        <v>51.981269836000003</v>
      </c>
      <c r="V122">
        <v>0</v>
      </c>
      <c r="W122">
        <v>0.78988492499999996</v>
      </c>
      <c r="X122">
        <v>0.78988492499999996</v>
      </c>
      <c r="Y122">
        <v>1.187648416</v>
      </c>
      <c r="Z122">
        <v>1.187648416</v>
      </c>
      <c r="AA122">
        <v>27.428571700999999</v>
      </c>
      <c r="AB122">
        <v>5</v>
      </c>
      <c r="AC122">
        <v>10</v>
      </c>
      <c r="AD122">
        <v>96</v>
      </c>
      <c r="AE122">
        <v>85</v>
      </c>
    </row>
    <row r="123" spans="1:31">
      <c r="A123">
        <v>122</v>
      </c>
      <c r="B123" t="s">
        <v>18</v>
      </c>
      <c r="C123">
        <v>122</v>
      </c>
      <c r="D123">
        <v>81.001205443999993</v>
      </c>
      <c r="E123">
        <v>29.100814819</v>
      </c>
      <c r="F123">
        <v>0</v>
      </c>
      <c r="G123">
        <v>1.297668099</v>
      </c>
      <c r="H123">
        <v>1.297668099</v>
      </c>
      <c r="I123">
        <v>1.4251781699999999</v>
      </c>
      <c r="J123">
        <v>1.4251781699999999</v>
      </c>
      <c r="K123">
        <v>34.652172088999997</v>
      </c>
      <c r="L123">
        <v>5</v>
      </c>
      <c r="M123">
        <v>10</v>
      </c>
      <c r="N123">
        <v>120</v>
      </c>
      <c r="O123">
        <v>109</v>
      </c>
      <c r="Q123">
        <v>491</v>
      </c>
      <c r="R123" t="s">
        <v>19</v>
      </c>
      <c r="S123">
        <v>122</v>
      </c>
      <c r="T123">
        <v>83.850219726999995</v>
      </c>
      <c r="U123">
        <v>82.416549683</v>
      </c>
      <c r="V123">
        <v>0</v>
      </c>
      <c r="W123">
        <v>0.90272563699999997</v>
      </c>
      <c r="X123">
        <v>0.90272563699999997</v>
      </c>
      <c r="Y123">
        <v>1.187648416</v>
      </c>
      <c r="Z123">
        <v>1.187648416</v>
      </c>
      <c r="AA123">
        <v>33.1875</v>
      </c>
      <c r="AB123">
        <v>5</v>
      </c>
      <c r="AC123">
        <v>10</v>
      </c>
      <c r="AD123">
        <v>96</v>
      </c>
      <c r="AE123">
        <v>85</v>
      </c>
    </row>
    <row r="124" spans="1:31">
      <c r="A124">
        <v>123</v>
      </c>
      <c r="B124" t="s">
        <v>18</v>
      </c>
      <c r="C124">
        <v>123</v>
      </c>
      <c r="D124">
        <v>32.110839843999997</v>
      </c>
      <c r="E124">
        <v>65.587203978999995</v>
      </c>
      <c r="F124">
        <v>0</v>
      </c>
      <c r="G124">
        <v>1.071986675</v>
      </c>
      <c r="H124">
        <v>1.071986675</v>
      </c>
      <c r="I124">
        <v>1.4251781699999999</v>
      </c>
      <c r="J124">
        <v>1.187648416</v>
      </c>
      <c r="K124">
        <v>22.842105865000001</v>
      </c>
      <c r="L124">
        <v>5</v>
      </c>
      <c r="M124">
        <v>10</v>
      </c>
      <c r="N124">
        <v>120</v>
      </c>
      <c r="O124">
        <v>109</v>
      </c>
      <c r="Q124">
        <v>492</v>
      </c>
      <c r="R124" t="s">
        <v>19</v>
      </c>
      <c r="S124">
        <v>123</v>
      </c>
      <c r="T124">
        <v>65.062110900999997</v>
      </c>
      <c r="U124">
        <v>86.614799500000004</v>
      </c>
      <c r="V124">
        <v>0</v>
      </c>
      <c r="W124">
        <v>0.84630531099999995</v>
      </c>
      <c r="X124">
        <v>0.84630531099999995</v>
      </c>
      <c r="Y124">
        <v>0.95011878000000005</v>
      </c>
      <c r="Z124">
        <v>1.4251781699999999</v>
      </c>
      <c r="AA124">
        <v>27.866666794</v>
      </c>
      <c r="AB124">
        <v>5</v>
      </c>
      <c r="AC124">
        <v>10</v>
      </c>
      <c r="AD124">
        <v>96</v>
      </c>
      <c r="AE124">
        <v>85</v>
      </c>
    </row>
    <row r="125" spans="1:31">
      <c r="A125">
        <v>124</v>
      </c>
      <c r="B125" t="s">
        <v>18</v>
      </c>
      <c r="C125">
        <v>124</v>
      </c>
      <c r="D125">
        <v>76.081390381000006</v>
      </c>
      <c r="E125">
        <v>93.448554993000002</v>
      </c>
      <c r="F125">
        <v>0</v>
      </c>
      <c r="G125">
        <v>0.56420356000000005</v>
      </c>
      <c r="H125">
        <v>0.56420356000000005</v>
      </c>
      <c r="I125">
        <v>1.187648416</v>
      </c>
      <c r="J125">
        <v>0.71258908499999996</v>
      </c>
      <c r="K125">
        <v>38</v>
      </c>
      <c r="L125">
        <v>5</v>
      </c>
      <c r="M125">
        <v>10</v>
      </c>
      <c r="N125">
        <v>120</v>
      </c>
      <c r="O125">
        <v>109</v>
      </c>
      <c r="Q125">
        <v>493</v>
      </c>
      <c r="R125" t="s">
        <v>19</v>
      </c>
      <c r="S125">
        <v>124</v>
      </c>
      <c r="T125">
        <v>85.798629761000001</v>
      </c>
      <c r="U125">
        <v>92.893012999999996</v>
      </c>
      <c r="V125">
        <v>0</v>
      </c>
      <c r="W125">
        <v>0.56420356000000005</v>
      </c>
      <c r="X125">
        <v>0.56420356000000005</v>
      </c>
      <c r="Y125">
        <v>0.71258908499999996</v>
      </c>
      <c r="Z125">
        <v>0.95011878000000005</v>
      </c>
      <c r="AA125">
        <v>37.699996947999999</v>
      </c>
      <c r="AB125">
        <v>5</v>
      </c>
      <c r="AC125">
        <v>10</v>
      </c>
      <c r="AD125">
        <v>96</v>
      </c>
      <c r="AE125">
        <v>83</v>
      </c>
    </row>
    <row r="126" spans="1:31">
      <c r="A126">
        <v>125</v>
      </c>
      <c r="B126" t="s">
        <v>18</v>
      </c>
      <c r="C126">
        <v>125</v>
      </c>
      <c r="D126">
        <v>65.779014587000006</v>
      </c>
      <c r="E126">
        <v>101.32854461700001</v>
      </c>
      <c r="F126">
        <v>0</v>
      </c>
      <c r="G126">
        <v>0.62062388700000004</v>
      </c>
      <c r="H126">
        <v>0.62062388700000004</v>
      </c>
      <c r="I126">
        <v>0.95011878000000005</v>
      </c>
      <c r="J126">
        <v>0.71258908499999996</v>
      </c>
      <c r="K126">
        <v>47.818180083999998</v>
      </c>
      <c r="L126">
        <v>5</v>
      </c>
      <c r="M126">
        <v>10</v>
      </c>
      <c r="N126">
        <v>120</v>
      </c>
      <c r="O126">
        <v>107</v>
      </c>
      <c r="Q126">
        <v>494</v>
      </c>
      <c r="R126" t="s">
        <v>19</v>
      </c>
      <c r="S126">
        <v>125</v>
      </c>
      <c r="T126">
        <v>11.002648354</v>
      </c>
      <c r="U126">
        <v>31.814611435</v>
      </c>
      <c r="V126">
        <v>0</v>
      </c>
      <c r="W126">
        <v>1.7490309479999999</v>
      </c>
      <c r="X126">
        <v>1.7490309479999999</v>
      </c>
      <c r="Y126">
        <v>1.662707806</v>
      </c>
      <c r="Z126">
        <v>1.4251781699999999</v>
      </c>
      <c r="AA126">
        <v>25.612907409999998</v>
      </c>
      <c r="AB126">
        <v>5</v>
      </c>
      <c r="AC126">
        <v>10</v>
      </c>
      <c r="AD126">
        <v>95</v>
      </c>
      <c r="AE126">
        <v>84</v>
      </c>
    </row>
    <row r="127" spans="1:31">
      <c r="A127">
        <v>126</v>
      </c>
      <c r="B127" t="s">
        <v>18</v>
      </c>
      <c r="C127">
        <v>126</v>
      </c>
      <c r="D127">
        <v>80.771049500000004</v>
      </c>
      <c r="E127">
        <v>27.841726303000002</v>
      </c>
      <c r="F127">
        <v>0</v>
      </c>
      <c r="G127">
        <v>0.73346459900000005</v>
      </c>
      <c r="H127">
        <v>0.73346459900000005</v>
      </c>
      <c r="I127">
        <v>1.187648416</v>
      </c>
      <c r="J127">
        <v>0.95011878000000005</v>
      </c>
      <c r="K127">
        <v>45</v>
      </c>
      <c r="L127">
        <v>5</v>
      </c>
      <c r="M127">
        <v>10</v>
      </c>
      <c r="N127">
        <v>119</v>
      </c>
      <c r="O127">
        <v>107</v>
      </c>
      <c r="Q127">
        <v>495</v>
      </c>
      <c r="R127" t="s">
        <v>19</v>
      </c>
      <c r="S127">
        <v>126</v>
      </c>
      <c r="T127">
        <v>56.050720214999998</v>
      </c>
      <c r="U127">
        <v>50.236965179000002</v>
      </c>
      <c r="V127">
        <v>0</v>
      </c>
      <c r="W127">
        <v>0.84630531099999995</v>
      </c>
      <c r="X127">
        <v>0.84630531099999995</v>
      </c>
      <c r="Y127">
        <v>0.95011878000000005</v>
      </c>
      <c r="Z127">
        <v>1.4251781699999999</v>
      </c>
      <c r="AA127">
        <v>27.733331679999999</v>
      </c>
      <c r="AB127">
        <v>5</v>
      </c>
      <c r="AC127">
        <v>10</v>
      </c>
      <c r="AD127">
        <v>95</v>
      </c>
      <c r="AE127">
        <v>84</v>
      </c>
    </row>
    <row r="128" spans="1:31">
      <c r="A128">
        <v>127</v>
      </c>
      <c r="B128" t="s">
        <v>18</v>
      </c>
      <c r="C128">
        <v>127</v>
      </c>
      <c r="D128">
        <v>107.322792053</v>
      </c>
      <c r="E128">
        <v>35.578155518000003</v>
      </c>
      <c r="F128">
        <v>0</v>
      </c>
      <c r="G128">
        <v>1.8054512739999999</v>
      </c>
      <c r="H128">
        <v>1.8054512739999999</v>
      </c>
      <c r="I128">
        <v>1.4251781699999999</v>
      </c>
      <c r="J128">
        <v>1.662707806</v>
      </c>
      <c r="K128">
        <v>25.031248092999999</v>
      </c>
      <c r="L128">
        <v>5</v>
      </c>
      <c r="M128">
        <v>10</v>
      </c>
      <c r="N128">
        <v>119</v>
      </c>
      <c r="O128">
        <v>108</v>
      </c>
      <c r="Q128">
        <v>496</v>
      </c>
      <c r="R128" t="s">
        <v>19</v>
      </c>
      <c r="S128">
        <v>127</v>
      </c>
      <c r="T128">
        <v>83.849418639999996</v>
      </c>
      <c r="U128">
        <v>74.254280089999995</v>
      </c>
      <c r="V128">
        <v>0</v>
      </c>
      <c r="W128">
        <v>0.90272563699999997</v>
      </c>
      <c r="X128">
        <v>0.90272563699999997</v>
      </c>
      <c r="Y128">
        <v>0.95011878000000005</v>
      </c>
      <c r="Z128">
        <v>1.187648416</v>
      </c>
      <c r="AA128">
        <v>30.812501907000001</v>
      </c>
      <c r="AB128">
        <v>5</v>
      </c>
      <c r="AC128">
        <v>10</v>
      </c>
      <c r="AD128">
        <v>95</v>
      </c>
      <c r="AE128">
        <v>83</v>
      </c>
    </row>
    <row r="129" spans="1:31">
      <c r="A129">
        <v>128</v>
      </c>
      <c r="B129" t="s">
        <v>18</v>
      </c>
      <c r="C129">
        <v>128</v>
      </c>
      <c r="D129">
        <v>35.579261780000003</v>
      </c>
      <c r="E129">
        <v>82.427772521999998</v>
      </c>
      <c r="F129">
        <v>0</v>
      </c>
      <c r="G129">
        <v>0.84630531099999995</v>
      </c>
      <c r="H129">
        <v>0.84630531099999995</v>
      </c>
      <c r="I129">
        <v>1.187648416</v>
      </c>
      <c r="J129">
        <v>1.187648416</v>
      </c>
      <c r="K129">
        <v>31.866666794</v>
      </c>
      <c r="L129">
        <v>5</v>
      </c>
      <c r="M129">
        <v>10</v>
      </c>
      <c r="N129">
        <v>119</v>
      </c>
      <c r="O129">
        <v>108</v>
      </c>
      <c r="Q129">
        <v>497</v>
      </c>
      <c r="R129" t="s">
        <v>19</v>
      </c>
      <c r="S129">
        <v>128</v>
      </c>
      <c r="T129">
        <v>56.463657378999997</v>
      </c>
      <c r="U129">
        <v>109.519638062</v>
      </c>
      <c r="V129">
        <v>0</v>
      </c>
      <c r="W129">
        <v>0.50778317500000003</v>
      </c>
      <c r="X129">
        <v>0.50778317500000003</v>
      </c>
      <c r="Y129">
        <v>0.95011878000000005</v>
      </c>
      <c r="Z129">
        <v>0.71258908499999996</v>
      </c>
      <c r="AA129">
        <v>34.333332061999997</v>
      </c>
      <c r="AB129">
        <v>5</v>
      </c>
      <c r="AC129">
        <v>10</v>
      </c>
      <c r="AD129">
        <v>95</v>
      </c>
      <c r="AE129">
        <v>81</v>
      </c>
    </row>
    <row r="130" spans="1:31">
      <c r="A130">
        <v>129</v>
      </c>
      <c r="B130" t="s">
        <v>18</v>
      </c>
      <c r="C130">
        <v>129</v>
      </c>
      <c r="D130">
        <v>43.356189727999997</v>
      </c>
      <c r="E130">
        <v>41.195220947000003</v>
      </c>
      <c r="F130">
        <v>0</v>
      </c>
      <c r="G130">
        <v>0.73346459900000005</v>
      </c>
      <c r="H130">
        <v>0.73346459900000005</v>
      </c>
      <c r="I130">
        <v>0.95011878000000005</v>
      </c>
      <c r="J130">
        <v>0.95011878000000005</v>
      </c>
      <c r="K130">
        <v>29.923076630000001</v>
      </c>
      <c r="L130">
        <v>5</v>
      </c>
      <c r="M130">
        <v>10</v>
      </c>
      <c r="N130">
        <v>117</v>
      </c>
      <c r="O130">
        <v>106</v>
      </c>
      <c r="Q130">
        <v>498</v>
      </c>
      <c r="R130" t="s">
        <v>19</v>
      </c>
      <c r="S130">
        <v>129</v>
      </c>
      <c r="T130">
        <v>13.622098922999999</v>
      </c>
      <c r="U130">
        <v>23.233165741000001</v>
      </c>
      <c r="V130">
        <v>0</v>
      </c>
      <c r="W130">
        <v>0.56420356000000005</v>
      </c>
      <c r="X130">
        <v>0.56420356000000005</v>
      </c>
      <c r="Y130">
        <v>0.95011878000000005</v>
      </c>
      <c r="Z130">
        <v>0.71258908499999996</v>
      </c>
      <c r="AA130">
        <v>36.099998474000003</v>
      </c>
      <c r="AB130">
        <v>5</v>
      </c>
      <c r="AC130">
        <v>10</v>
      </c>
      <c r="AD130">
        <v>94</v>
      </c>
      <c r="AE130">
        <v>83</v>
      </c>
    </row>
    <row r="131" spans="1:31">
      <c r="A131">
        <v>130</v>
      </c>
      <c r="B131" t="s">
        <v>18</v>
      </c>
      <c r="C131">
        <v>130</v>
      </c>
      <c r="D131">
        <v>69.789581299000005</v>
      </c>
      <c r="E131">
        <v>49.446117401000002</v>
      </c>
      <c r="F131">
        <v>0</v>
      </c>
      <c r="G131">
        <v>0.56420356000000005</v>
      </c>
      <c r="H131">
        <v>0.56420356000000005</v>
      </c>
      <c r="I131">
        <v>1.187648416</v>
      </c>
      <c r="J131">
        <v>0.95011878000000005</v>
      </c>
      <c r="K131">
        <v>33.899997710999997</v>
      </c>
      <c r="L131">
        <v>5</v>
      </c>
      <c r="M131">
        <v>10</v>
      </c>
      <c r="N131">
        <v>117</v>
      </c>
      <c r="O131">
        <v>106</v>
      </c>
      <c r="Q131">
        <v>499</v>
      </c>
      <c r="R131" t="s">
        <v>19</v>
      </c>
      <c r="S131">
        <v>130</v>
      </c>
      <c r="T131">
        <v>61.870750426999997</v>
      </c>
      <c r="U131">
        <v>24.014072418000001</v>
      </c>
      <c r="V131">
        <v>0</v>
      </c>
      <c r="W131">
        <v>0.62062388700000004</v>
      </c>
      <c r="X131">
        <v>0.62062388700000004</v>
      </c>
      <c r="Y131">
        <v>0.95011878000000005</v>
      </c>
      <c r="Z131">
        <v>0.71258908499999996</v>
      </c>
      <c r="AA131">
        <v>35.727272034000002</v>
      </c>
      <c r="AB131">
        <v>5</v>
      </c>
      <c r="AC131">
        <v>10</v>
      </c>
      <c r="AD131">
        <v>94</v>
      </c>
      <c r="AE131">
        <v>83</v>
      </c>
    </row>
    <row r="132" spans="1:31">
      <c r="A132">
        <v>131</v>
      </c>
      <c r="B132" t="s">
        <v>18</v>
      </c>
      <c r="C132">
        <v>131</v>
      </c>
      <c r="D132">
        <v>33.300983428999999</v>
      </c>
      <c r="E132">
        <v>84.420074463000006</v>
      </c>
      <c r="F132">
        <v>0</v>
      </c>
      <c r="G132">
        <v>0.39494246199999999</v>
      </c>
      <c r="H132">
        <v>0.39494246199999999</v>
      </c>
      <c r="I132">
        <v>0.95011878000000005</v>
      </c>
      <c r="J132">
        <v>0.47505939000000003</v>
      </c>
      <c r="K132">
        <v>60.142860413000001</v>
      </c>
      <c r="L132">
        <v>5</v>
      </c>
      <c r="M132">
        <v>10</v>
      </c>
      <c r="N132">
        <v>117</v>
      </c>
      <c r="O132">
        <v>100</v>
      </c>
      <c r="Q132">
        <v>500</v>
      </c>
      <c r="R132" t="s">
        <v>19</v>
      </c>
      <c r="S132">
        <v>131</v>
      </c>
      <c r="T132">
        <v>50.635887146000002</v>
      </c>
      <c r="U132">
        <v>39.495090484999999</v>
      </c>
      <c r="V132">
        <v>0</v>
      </c>
      <c r="W132">
        <v>1.861871719</v>
      </c>
      <c r="X132">
        <v>1.861871719</v>
      </c>
      <c r="Y132">
        <v>1.662707806</v>
      </c>
      <c r="Z132">
        <v>2.375296831</v>
      </c>
      <c r="AA132">
        <v>24.303028106999999</v>
      </c>
      <c r="AB132">
        <v>5</v>
      </c>
      <c r="AC132">
        <v>10</v>
      </c>
      <c r="AD132">
        <v>94</v>
      </c>
      <c r="AE132">
        <v>83</v>
      </c>
    </row>
    <row r="133" spans="1:31">
      <c r="A133">
        <v>132</v>
      </c>
      <c r="B133" t="s">
        <v>18</v>
      </c>
      <c r="C133">
        <v>132</v>
      </c>
      <c r="D133">
        <v>110.489967346</v>
      </c>
      <c r="E133">
        <v>66.740653992000006</v>
      </c>
      <c r="F133">
        <v>0</v>
      </c>
      <c r="G133">
        <v>1.410508871</v>
      </c>
      <c r="H133">
        <v>1.410508871</v>
      </c>
      <c r="I133">
        <v>1.9002375600000001</v>
      </c>
      <c r="J133">
        <v>1.4251781699999999</v>
      </c>
      <c r="K133">
        <v>32.920001984000002</v>
      </c>
      <c r="L133">
        <v>5</v>
      </c>
      <c r="M133">
        <v>10</v>
      </c>
      <c r="N133">
        <v>116</v>
      </c>
      <c r="O133">
        <v>105</v>
      </c>
      <c r="Q133">
        <v>501</v>
      </c>
      <c r="R133" t="s">
        <v>19</v>
      </c>
      <c r="S133">
        <v>132</v>
      </c>
      <c r="T133">
        <v>62.936641692999999</v>
      </c>
      <c r="U133">
        <v>43.346839905000003</v>
      </c>
      <c r="V133">
        <v>0</v>
      </c>
      <c r="W133">
        <v>0.95914602299999996</v>
      </c>
      <c r="X133">
        <v>0.95914602299999996</v>
      </c>
      <c r="Y133">
        <v>1.187648416</v>
      </c>
      <c r="Z133">
        <v>1.662707806</v>
      </c>
      <c r="AA133">
        <v>23.999998092999999</v>
      </c>
      <c r="AB133">
        <v>5</v>
      </c>
      <c r="AC133">
        <v>10</v>
      </c>
      <c r="AD133">
        <v>94</v>
      </c>
      <c r="AE133">
        <v>83</v>
      </c>
    </row>
    <row r="134" spans="1:31">
      <c r="A134">
        <v>133</v>
      </c>
      <c r="B134" t="s">
        <v>18</v>
      </c>
      <c r="C134">
        <v>133</v>
      </c>
      <c r="D134">
        <v>79.402229309000006</v>
      </c>
      <c r="E134">
        <v>90.055435181000007</v>
      </c>
      <c r="F134">
        <v>0</v>
      </c>
      <c r="G134">
        <v>0.90272563699999997</v>
      </c>
      <c r="H134">
        <v>0.90272563699999997</v>
      </c>
      <c r="I134">
        <v>1.4251781699999999</v>
      </c>
      <c r="J134">
        <v>1.187648416</v>
      </c>
      <c r="K134">
        <v>29.999996185000001</v>
      </c>
      <c r="L134">
        <v>5</v>
      </c>
      <c r="M134">
        <v>10</v>
      </c>
      <c r="N134">
        <v>116</v>
      </c>
      <c r="O134">
        <v>105</v>
      </c>
      <c r="Q134">
        <v>502</v>
      </c>
      <c r="R134" t="s">
        <v>19</v>
      </c>
      <c r="S134">
        <v>133</v>
      </c>
      <c r="T134">
        <v>72.778671265</v>
      </c>
      <c r="U134">
        <v>45.469154357999997</v>
      </c>
      <c r="V134">
        <v>0</v>
      </c>
      <c r="W134">
        <v>0.451362818</v>
      </c>
      <c r="X134">
        <v>0.451362818</v>
      </c>
      <c r="Y134">
        <v>0.71258908499999996</v>
      </c>
      <c r="Z134">
        <v>1.187648416</v>
      </c>
      <c r="AA134">
        <v>41.75</v>
      </c>
      <c r="AB134">
        <v>5</v>
      </c>
      <c r="AC134">
        <v>10</v>
      </c>
      <c r="AD134">
        <v>94</v>
      </c>
      <c r="AE134">
        <v>83</v>
      </c>
    </row>
    <row r="135" spans="1:31">
      <c r="A135">
        <v>134</v>
      </c>
      <c r="B135" t="s">
        <v>18</v>
      </c>
      <c r="C135">
        <v>134</v>
      </c>
      <c r="D135">
        <v>50.573207855</v>
      </c>
      <c r="E135">
        <v>58.051269531000003</v>
      </c>
      <c r="F135">
        <v>0</v>
      </c>
      <c r="G135">
        <v>0.33852213599999997</v>
      </c>
      <c r="H135">
        <v>0.33852213599999997</v>
      </c>
      <c r="I135">
        <v>0.71258908499999996</v>
      </c>
      <c r="J135">
        <v>0.47505939000000003</v>
      </c>
      <c r="K135">
        <v>48</v>
      </c>
      <c r="L135">
        <v>5</v>
      </c>
      <c r="M135">
        <v>10</v>
      </c>
      <c r="N135">
        <v>115</v>
      </c>
      <c r="O135">
        <v>99</v>
      </c>
      <c r="Q135">
        <v>503</v>
      </c>
      <c r="R135" t="s">
        <v>19</v>
      </c>
      <c r="S135">
        <v>134</v>
      </c>
      <c r="T135">
        <v>50.415683745999999</v>
      </c>
      <c r="U135">
        <v>60.406009674000003</v>
      </c>
      <c r="V135">
        <v>0</v>
      </c>
      <c r="W135">
        <v>1.184827447</v>
      </c>
      <c r="X135">
        <v>1.184827447</v>
      </c>
      <c r="Y135">
        <v>1.4251781699999999</v>
      </c>
      <c r="Z135">
        <v>1.4251781699999999</v>
      </c>
      <c r="AA135">
        <v>22.476190567</v>
      </c>
      <c r="AB135">
        <v>5</v>
      </c>
      <c r="AC135">
        <v>10</v>
      </c>
      <c r="AD135">
        <v>94</v>
      </c>
      <c r="AE135">
        <v>83</v>
      </c>
    </row>
    <row r="136" spans="1:31">
      <c r="A136">
        <v>135</v>
      </c>
      <c r="B136" t="s">
        <v>18</v>
      </c>
      <c r="C136">
        <v>135</v>
      </c>
      <c r="D136">
        <v>48.241226196</v>
      </c>
      <c r="E136">
        <v>63.002922058000003</v>
      </c>
      <c r="F136">
        <v>0</v>
      </c>
      <c r="G136">
        <v>0.39494246199999999</v>
      </c>
      <c r="H136">
        <v>0.39494246199999999</v>
      </c>
      <c r="I136">
        <v>0.71258908499999996</v>
      </c>
      <c r="J136">
        <v>1.187648416</v>
      </c>
      <c r="K136">
        <v>41.857143401999998</v>
      </c>
      <c r="L136">
        <v>5</v>
      </c>
      <c r="M136">
        <v>10</v>
      </c>
      <c r="N136">
        <v>115</v>
      </c>
      <c r="O136">
        <v>104</v>
      </c>
      <c r="Q136">
        <v>504</v>
      </c>
      <c r="R136" t="s">
        <v>19</v>
      </c>
      <c r="S136">
        <v>135</v>
      </c>
      <c r="T136">
        <v>26.047973633000002</v>
      </c>
      <c r="U136">
        <v>66.621391295999999</v>
      </c>
      <c r="V136">
        <v>0</v>
      </c>
      <c r="W136">
        <v>0.84630531099999995</v>
      </c>
      <c r="X136">
        <v>0.84630531099999995</v>
      </c>
      <c r="Y136">
        <v>0.95011878000000005</v>
      </c>
      <c r="Z136">
        <v>1.662707806</v>
      </c>
      <c r="AA136">
        <v>23.666666030999998</v>
      </c>
      <c r="AB136">
        <v>5</v>
      </c>
      <c r="AC136">
        <v>10</v>
      </c>
      <c r="AD136">
        <v>94</v>
      </c>
      <c r="AE136">
        <v>83</v>
      </c>
    </row>
    <row r="137" spans="1:31">
      <c r="A137">
        <v>136</v>
      </c>
      <c r="B137" t="s">
        <v>18</v>
      </c>
      <c r="C137">
        <v>136</v>
      </c>
      <c r="D137">
        <v>32.115348816000001</v>
      </c>
      <c r="E137">
        <v>69.368110657000003</v>
      </c>
      <c r="F137">
        <v>0</v>
      </c>
      <c r="G137">
        <v>0.56420356000000005</v>
      </c>
      <c r="H137">
        <v>0.56420356000000005</v>
      </c>
      <c r="I137">
        <v>0.71258908499999996</v>
      </c>
      <c r="J137">
        <v>0.95011878000000005</v>
      </c>
      <c r="K137">
        <v>42.799995422000002</v>
      </c>
      <c r="L137">
        <v>5</v>
      </c>
      <c r="M137">
        <v>10</v>
      </c>
      <c r="N137">
        <v>115</v>
      </c>
      <c r="O137">
        <v>100</v>
      </c>
      <c r="Q137">
        <v>505</v>
      </c>
      <c r="R137" t="s">
        <v>19</v>
      </c>
      <c r="S137">
        <v>136</v>
      </c>
      <c r="T137">
        <v>53.022937775000003</v>
      </c>
      <c r="U137">
        <v>67.787803650000001</v>
      </c>
      <c r="V137">
        <v>0</v>
      </c>
      <c r="W137">
        <v>0.50778317500000003</v>
      </c>
      <c r="X137">
        <v>0.50778317500000003</v>
      </c>
      <c r="Y137">
        <v>1.187648416</v>
      </c>
      <c r="Z137">
        <v>0.71258908499999996</v>
      </c>
      <c r="AA137">
        <v>36.777782440000003</v>
      </c>
      <c r="AB137">
        <v>5</v>
      </c>
      <c r="AC137">
        <v>10</v>
      </c>
      <c r="AD137">
        <v>94</v>
      </c>
      <c r="AE137">
        <v>79</v>
      </c>
    </row>
    <row r="138" spans="1:31">
      <c r="A138">
        <v>137</v>
      </c>
      <c r="B138" t="s">
        <v>18</v>
      </c>
      <c r="C138">
        <v>137</v>
      </c>
      <c r="D138">
        <v>32.379611969000003</v>
      </c>
      <c r="E138">
        <v>82.427986145000006</v>
      </c>
      <c r="F138">
        <v>0</v>
      </c>
      <c r="G138">
        <v>0.90272563699999997</v>
      </c>
      <c r="H138">
        <v>0.90272563699999997</v>
      </c>
      <c r="I138">
        <v>0.95011878000000005</v>
      </c>
      <c r="J138">
        <v>1.4251781699999999</v>
      </c>
      <c r="K138">
        <v>34.375</v>
      </c>
      <c r="L138">
        <v>5</v>
      </c>
      <c r="M138">
        <v>10</v>
      </c>
      <c r="N138">
        <v>115</v>
      </c>
      <c r="O138">
        <v>104</v>
      </c>
      <c r="Q138">
        <v>506</v>
      </c>
      <c r="R138" t="s">
        <v>19</v>
      </c>
      <c r="S138">
        <v>137</v>
      </c>
      <c r="T138">
        <v>87.584388732999997</v>
      </c>
      <c r="U138">
        <v>81.636444092000005</v>
      </c>
      <c r="V138">
        <v>0</v>
      </c>
      <c r="W138">
        <v>0.67704427199999995</v>
      </c>
      <c r="X138">
        <v>0.67704427199999995</v>
      </c>
      <c r="Y138">
        <v>0.95011878000000005</v>
      </c>
      <c r="Z138">
        <v>0.95011878000000005</v>
      </c>
      <c r="AA138">
        <v>30.583330153999999</v>
      </c>
      <c r="AB138">
        <v>5</v>
      </c>
      <c r="AC138">
        <v>10</v>
      </c>
      <c r="AD138">
        <v>94</v>
      </c>
      <c r="AE138">
        <v>82</v>
      </c>
    </row>
    <row r="139" spans="1:31">
      <c r="A139">
        <v>138</v>
      </c>
      <c r="B139" t="s">
        <v>18</v>
      </c>
      <c r="C139">
        <v>138</v>
      </c>
      <c r="D139">
        <v>96.805511475000003</v>
      </c>
      <c r="E139">
        <v>98.195289611999996</v>
      </c>
      <c r="F139">
        <v>0</v>
      </c>
      <c r="G139">
        <v>1.071986675</v>
      </c>
      <c r="H139">
        <v>1.071986675</v>
      </c>
      <c r="I139">
        <v>1.4251781699999999</v>
      </c>
      <c r="J139">
        <v>1.9002375600000001</v>
      </c>
      <c r="K139">
        <v>29.315788268999999</v>
      </c>
      <c r="L139">
        <v>5</v>
      </c>
      <c r="M139">
        <v>10</v>
      </c>
      <c r="N139">
        <v>115</v>
      </c>
      <c r="O139">
        <v>104</v>
      </c>
      <c r="Q139">
        <v>507</v>
      </c>
      <c r="R139" t="s">
        <v>19</v>
      </c>
      <c r="S139">
        <v>138</v>
      </c>
      <c r="T139">
        <v>66.121032714999998</v>
      </c>
      <c r="U139">
        <v>27.222965240000001</v>
      </c>
      <c r="V139">
        <v>0</v>
      </c>
      <c r="W139">
        <v>0.33852213599999997</v>
      </c>
      <c r="X139">
        <v>0.33852213599999997</v>
      </c>
      <c r="Y139">
        <v>0.71258908499999996</v>
      </c>
      <c r="Z139">
        <v>0.47505939000000003</v>
      </c>
      <c r="AA139">
        <v>53.666667938000003</v>
      </c>
      <c r="AB139">
        <v>5</v>
      </c>
      <c r="AC139">
        <v>10</v>
      </c>
      <c r="AD139">
        <v>93</v>
      </c>
      <c r="AE139">
        <v>76</v>
      </c>
    </row>
    <row r="140" spans="1:31">
      <c r="A140">
        <v>139</v>
      </c>
      <c r="B140" t="s">
        <v>18</v>
      </c>
      <c r="C140">
        <v>139</v>
      </c>
      <c r="D140">
        <v>70.281814574999999</v>
      </c>
      <c r="E140">
        <v>71.184226989999999</v>
      </c>
      <c r="F140">
        <v>0</v>
      </c>
      <c r="G140">
        <v>1.015566349</v>
      </c>
      <c r="H140">
        <v>1.015566349</v>
      </c>
      <c r="I140">
        <v>1.4251781699999999</v>
      </c>
      <c r="J140">
        <v>1.4251781699999999</v>
      </c>
      <c r="K140">
        <v>38.166664124</v>
      </c>
      <c r="L140">
        <v>5</v>
      </c>
      <c r="M140">
        <v>10</v>
      </c>
      <c r="N140">
        <v>114</v>
      </c>
      <c r="O140">
        <v>103</v>
      </c>
      <c r="Q140">
        <v>508</v>
      </c>
      <c r="R140" t="s">
        <v>19</v>
      </c>
      <c r="S140">
        <v>139</v>
      </c>
      <c r="T140">
        <v>67.042411803999997</v>
      </c>
      <c r="U140">
        <v>34.356590271000002</v>
      </c>
      <c r="V140">
        <v>0</v>
      </c>
      <c r="W140">
        <v>0.67704427199999995</v>
      </c>
      <c r="X140">
        <v>0.67704427199999995</v>
      </c>
      <c r="Y140">
        <v>1.187648416</v>
      </c>
      <c r="Z140">
        <v>0.95011878000000005</v>
      </c>
      <c r="AA140">
        <v>29.499998092999999</v>
      </c>
      <c r="AB140">
        <v>5</v>
      </c>
      <c r="AC140">
        <v>10</v>
      </c>
      <c r="AD140">
        <v>93</v>
      </c>
      <c r="AE140">
        <v>82</v>
      </c>
    </row>
    <row r="141" spans="1:31">
      <c r="A141">
        <v>140</v>
      </c>
      <c r="B141" t="s">
        <v>18</v>
      </c>
      <c r="C141">
        <v>140</v>
      </c>
      <c r="D141">
        <v>27.858314514</v>
      </c>
      <c r="E141">
        <v>64.911109924000002</v>
      </c>
      <c r="F141">
        <v>0</v>
      </c>
      <c r="G141">
        <v>0.62062388700000004</v>
      </c>
      <c r="H141">
        <v>0.62062388700000004</v>
      </c>
      <c r="I141">
        <v>1.187648416</v>
      </c>
      <c r="J141">
        <v>0.95011878000000005</v>
      </c>
      <c r="K141">
        <v>35.272724152000002</v>
      </c>
      <c r="L141">
        <v>5</v>
      </c>
      <c r="M141">
        <v>10</v>
      </c>
      <c r="N141">
        <v>113</v>
      </c>
      <c r="O141">
        <v>100</v>
      </c>
      <c r="Q141">
        <v>509</v>
      </c>
      <c r="R141" t="s">
        <v>19</v>
      </c>
      <c r="S141">
        <v>140</v>
      </c>
      <c r="T141">
        <v>99.977539062000005</v>
      </c>
      <c r="U141">
        <v>48.760948181000003</v>
      </c>
      <c r="V141">
        <v>0</v>
      </c>
      <c r="W141">
        <v>1.071986675</v>
      </c>
      <c r="X141">
        <v>1.071986675</v>
      </c>
      <c r="Y141">
        <v>1.4251781699999999</v>
      </c>
      <c r="Z141">
        <v>1.662707806</v>
      </c>
      <c r="AA141">
        <v>25.052631378000001</v>
      </c>
      <c r="AB141">
        <v>5</v>
      </c>
      <c r="AC141">
        <v>10</v>
      </c>
      <c r="AD141">
        <v>93</v>
      </c>
      <c r="AE141">
        <v>82</v>
      </c>
    </row>
    <row r="142" spans="1:31">
      <c r="A142">
        <v>141</v>
      </c>
      <c r="B142" t="s">
        <v>18</v>
      </c>
      <c r="C142">
        <v>141</v>
      </c>
      <c r="D142">
        <v>30.305023193</v>
      </c>
      <c r="E142">
        <v>68.437034607000001</v>
      </c>
      <c r="F142">
        <v>0</v>
      </c>
      <c r="G142">
        <v>1.128407121</v>
      </c>
      <c r="H142">
        <v>1.128407121</v>
      </c>
      <c r="I142">
        <v>1.4251781699999999</v>
      </c>
      <c r="J142">
        <v>1.662707806</v>
      </c>
      <c r="K142">
        <v>25.850000381000001</v>
      </c>
      <c r="L142">
        <v>5</v>
      </c>
      <c r="M142">
        <v>10</v>
      </c>
      <c r="N142">
        <v>113</v>
      </c>
      <c r="O142">
        <v>102</v>
      </c>
      <c r="Q142">
        <v>510</v>
      </c>
      <c r="R142" t="s">
        <v>19</v>
      </c>
      <c r="S142">
        <v>141</v>
      </c>
      <c r="T142">
        <v>67.198059082</v>
      </c>
      <c r="U142">
        <v>52.585411071999999</v>
      </c>
      <c r="V142">
        <v>0</v>
      </c>
      <c r="W142">
        <v>0.62062388700000004</v>
      </c>
      <c r="X142">
        <v>0.62062388700000004</v>
      </c>
      <c r="Y142">
        <v>0.71258908499999996</v>
      </c>
      <c r="Z142">
        <v>1.187648416</v>
      </c>
      <c r="AA142">
        <v>33.090911865000002</v>
      </c>
      <c r="AB142">
        <v>5</v>
      </c>
      <c r="AC142">
        <v>10</v>
      </c>
      <c r="AD142">
        <v>93</v>
      </c>
      <c r="AE142">
        <v>81</v>
      </c>
    </row>
    <row r="143" spans="1:31">
      <c r="A143">
        <v>142</v>
      </c>
      <c r="B143" t="s">
        <v>18</v>
      </c>
      <c r="C143">
        <v>142</v>
      </c>
      <c r="D143">
        <v>84.194343567000004</v>
      </c>
      <c r="E143">
        <v>23.951662064000001</v>
      </c>
      <c r="F143">
        <v>0</v>
      </c>
      <c r="G143">
        <v>0.84630531099999995</v>
      </c>
      <c r="H143">
        <v>0.84630531099999995</v>
      </c>
      <c r="I143">
        <v>1.4251781699999999</v>
      </c>
      <c r="J143">
        <v>0.95011878000000005</v>
      </c>
      <c r="K143">
        <v>35.066665649000001</v>
      </c>
      <c r="L143">
        <v>5</v>
      </c>
      <c r="M143">
        <v>10</v>
      </c>
      <c r="N143">
        <v>112</v>
      </c>
      <c r="O143">
        <v>100</v>
      </c>
      <c r="Q143">
        <v>511</v>
      </c>
      <c r="R143" t="s">
        <v>19</v>
      </c>
      <c r="S143">
        <v>142</v>
      </c>
      <c r="T143">
        <v>63.900356293000002</v>
      </c>
      <c r="U143">
        <v>88.483634949000006</v>
      </c>
      <c r="V143">
        <v>0</v>
      </c>
      <c r="W143">
        <v>0.73346459900000005</v>
      </c>
      <c r="X143">
        <v>0.73346459900000005</v>
      </c>
      <c r="Y143">
        <v>0.95011878000000005</v>
      </c>
      <c r="Z143">
        <v>1.187648416</v>
      </c>
      <c r="AA143">
        <v>26.230770110999998</v>
      </c>
      <c r="AB143">
        <v>5</v>
      </c>
      <c r="AC143">
        <v>10</v>
      </c>
      <c r="AD143">
        <v>93</v>
      </c>
      <c r="AE143">
        <v>82</v>
      </c>
    </row>
    <row r="144" spans="1:31">
      <c r="A144">
        <v>143</v>
      </c>
      <c r="B144" t="s">
        <v>18</v>
      </c>
      <c r="C144">
        <v>143</v>
      </c>
      <c r="D144">
        <v>26.725000381000001</v>
      </c>
      <c r="E144">
        <v>38.102096558</v>
      </c>
      <c r="F144">
        <v>0</v>
      </c>
      <c r="G144">
        <v>1.354088545</v>
      </c>
      <c r="H144">
        <v>1.354088545</v>
      </c>
      <c r="I144">
        <v>1.4251781699999999</v>
      </c>
      <c r="J144">
        <v>1.662707806</v>
      </c>
      <c r="K144">
        <v>27.249992371000001</v>
      </c>
      <c r="L144">
        <v>5</v>
      </c>
      <c r="M144">
        <v>10</v>
      </c>
      <c r="N144">
        <v>112</v>
      </c>
      <c r="O144">
        <v>101</v>
      </c>
      <c r="Q144">
        <v>512</v>
      </c>
      <c r="R144" t="s">
        <v>19</v>
      </c>
      <c r="S144">
        <v>143</v>
      </c>
      <c r="T144">
        <v>85.156639099000003</v>
      </c>
      <c r="U144">
        <v>95.155288696</v>
      </c>
      <c r="V144">
        <v>0</v>
      </c>
      <c r="W144">
        <v>0.62062388700000004</v>
      </c>
      <c r="X144">
        <v>0.62062388700000004</v>
      </c>
      <c r="Y144">
        <v>1.187648416</v>
      </c>
      <c r="Z144">
        <v>0.95011878000000005</v>
      </c>
      <c r="AA144">
        <v>33.727272034000002</v>
      </c>
      <c r="AB144">
        <v>5</v>
      </c>
      <c r="AC144">
        <v>10</v>
      </c>
      <c r="AD144">
        <v>93</v>
      </c>
      <c r="AE144">
        <v>82</v>
      </c>
    </row>
    <row r="145" spans="1:31">
      <c r="A145">
        <v>144</v>
      </c>
      <c r="B145" t="s">
        <v>18</v>
      </c>
      <c r="C145">
        <v>144</v>
      </c>
      <c r="D145">
        <v>94.013557434000006</v>
      </c>
      <c r="E145">
        <v>91.570785521999994</v>
      </c>
      <c r="F145">
        <v>0</v>
      </c>
      <c r="G145">
        <v>1.071986675</v>
      </c>
      <c r="H145">
        <v>1.071986675</v>
      </c>
      <c r="I145">
        <v>1.187648416</v>
      </c>
      <c r="J145">
        <v>1.4251781699999999</v>
      </c>
      <c r="K145">
        <v>32.421054839999996</v>
      </c>
      <c r="L145">
        <v>5</v>
      </c>
      <c r="M145">
        <v>10</v>
      </c>
      <c r="N145">
        <v>112</v>
      </c>
      <c r="O145">
        <v>101</v>
      </c>
      <c r="Q145">
        <v>513</v>
      </c>
      <c r="R145" t="s">
        <v>19</v>
      </c>
      <c r="S145">
        <v>144</v>
      </c>
      <c r="T145">
        <v>42.431720734000002</v>
      </c>
      <c r="U145">
        <v>37.664024353000002</v>
      </c>
      <c r="V145">
        <v>0</v>
      </c>
      <c r="W145">
        <v>0.62062388700000004</v>
      </c>
      <c r="X145">
        <v>0.62062388700000004</v>
      </c>
      <c r="Y145">
        <v>0.95011878000000005</v>
      </c>
      <c r="Z145">
        <v>0.95011878000000005</v>
      </c>
      <c r="AA145">
        <v>35.363636016999997</v>
      </c>
      <c r="AB145">
        <v>5</v>
      </c>
      <c r="AC145">
        <v>10</v>
      </c>
      <c r="AD145">
        <v>92</v>
      </c>
      <c r="AE145">
        <v>81</v>
      </c>
    </row>
    <row r="146" spans="1:31">
      <c r="A146">
        <v>145</v>
      </c>
      <c r="B146" t="s">
        <v>18</v>
      </c>
      <c r="C146">
        <v>145</v>
      </c>
      <c r="D146">
        <v>76.605934142999999</v>
      </c>
      <c r="E146">
        <v>91.943145752000007</v>
      </c>
      <c r="F146">
        <v>0</v>
      </c>
      <c r="G146">
        <v>0.50778317500000003</v>
      </c>
      <c r="H146">
        <v>0.50778317500000003</v>
      </c>
      <c r="I146">
        <v>0.95011878000000005</v>
      </c>
      <c r="J146">
        <v>0.71258908499999996</v>
      </c>
      <c r="K146">
        <v>45.444442748999997</v>
      </c>
      <c r="L146">
        <v>5</v>
      </c>
      <c r="M146">
        <v>10</v>
      </c>
      <c r="N146">
        <v>112</v>
      </c>
      <c r="O146">
        <v>96</v>
      </c>
      <c r="Q146">
        <v>514</v>
      </c>
      <c r="R146" t="s">
        <v>19</v>
      </c>
      <c r="S146">
        <v>145</v>
      </c>
      <c r="T146">
        <v>58.391735077</v>
      </c>
      <c r="U146">
        <v>105.160385132</v>
      </c>
      <c r="V146">
        <v>0</v>
      </c>
      <c r="W146">
        <v>0.62062388700000004</v>
      </c>
      <c r="X146">
        <v>0.62062388700000004</v>
      </c>
      <c r="Y146">
        <v>0.95011878000000005</v>
      </c>
      <c r="Z146">
        <v>0.95011878000000005</v>
      </c>
      <c r="AA146">
        <v>36.727272034000002</v>
      </c>
      <c r="AB146">
        <v>5</v>
      </c>
      <c r="AC146">
        <v>10</v>
      </c>
      <c r="AD146">
        <v>92</v>
      </c>
      <c r="AE146">
        <v>81</v>
      </c>
    </row>
    <row r="147" spans="1:31">
      <c r="A147">
        <v>146</v>
      </c>
      <c r="B147" t="s">
        <v>18</v>
      </c>
      <c r="C147">
        <v>146</v>
      </c>
      <c r="D147">
        <v>33.403919219999999</v>
      </c>
      <c r="E147">
        <v>41.075084685999997</v>
      </c>
      <c r="F147">
        <v>0</v>
      </c>
      <c r="G147">
        <v>1.5797698499999999</v>
      </c>
      <c r="H147">
        <v>1.5797698499999999</v>
      </c>
      <c r="I147">
        <v>1.9002375600000001</v>
      </c>
      <c r="J147">
        <v>1.662707806</v>
      </c>
      <c r="K147">
        <v>23.678573608000001</v>
      </c>
      <c r="L147">
        <v>5</v>
      </c>
      <c r="M147">
        <v>10</v>
      </c>
      <c r="N147">
        <v>111</v>
      </c>
      <c r="O147">
        <v>100</v>
      </c>
      <c r="Q147">
        <v>515</v>
      </c>
      <c r="R147" t="s">
        <v>19</v>
      </c>
      <c r="S147">
        <v>146</v>
      </c>
      <c r="T147">
        <v>76.635276794000006</v>
      </c>
      <c r="U147">
        <v>28.885335921999999</v>
      </c>
      <c r="V147">
        <v>0</v>
      </c>
      <c r="W147">
        <v>0.67704427199999995</v>
      </c>
      <c r="X147">
        <v>0.67704427199999995</v>
      </c>
      <c r="Y147">
        <v>0.95011878000000005</v>
      </c>
      <c r="Z147">
        <v>1.4251781699999999</v>
      </c>
      <c r="AA147">
        <v>27.583330153999999</v>
      </c>
      <c r="AB147">
        <v>5</v>
      </c>
      <c r="AC147">
        <v>10</v>
      </c>
      <c r="AD147">
        <v>91</v>
      </c>
      <c r="AE147">
        <v>80</v>
      </c>
    </row>
    <row r="148" spans="1:31">
      <c r="A148">
        <v>147</v>
      </c>
      <c r="B148" t="s">
        <v>18</v>
      </c>
      <c r="C148">
        <v>147</v>
      </c>
      <c r="D148">
        <v>63.041965484999999</v>
      </c>
      <c r="E148">
        <v>54.883018493999998</v>
      </c>
      <c r="F148">
        <v>0</v>
      </c>
      <c r="G148">
        <v>0.67704427199999995</v>
      </c>
      <c r="H148">
        <v>0.67704427199999995</v>
      </c>
      <c r="I148">
        <v>0.95011878000000005</v>
      </c>
      <c r="J148">
        <v>0.95011878000000005</v>
      </c>
      <c r="K148">
        <v>42.000003814999999</v>
      </c>
      <c r="L148">
        <v>5</v>
      </c>
      <c r="M148">
        <v>10</v>
      </c>
      <c r="N148">
        <v>111</v>
      </c>
      <c r="O148">
        <v>99</v>
      </c>
      <c r="Q148">
        <v>516</v>
      </c>
      <c r="R148" t="s">
        <v>19</v>
      </c>
      <c r="S148">
        <v>147</v>
      </c>
      <c r="T148">
        <v>69.700508118000002</v>
      </c>
      <c r="U148">
        <v>50.976551055999998</v>
      </c>
      <c r="V148">
        <v>0</v>
      </c>
      <c r="W148">
        <v>0.67704427199999995</v>
      </c>
      <c r="X148">
        <v>0.67704427199999995</v>
      </c>
      <c r="Y148">
        <v>1.4251781699999999</v>
      </c>
      <c r="Z148">
        <v>0.71258908499999996</v>
      </c>
      <c r="AA148">
        <v>28.083333969000002</v>
      </c>
      <c r="AB148">
        <v>5</v>
      </c>
      <c r="AC148">
        <v>10</v>
      </c>
      <c r="AD148">
        <v>91</v>
      </c>
      <c r="AE148">
        <v>80</v>
      </c>
    </row>
    <row r="149" spans="1:31">
      <c r="A149">
        <v>148</v>
      </c>
      <c r="B149" t="s">
        <v>18</v>
      </c>
      <c r="C149">
        <v>148</v>
      </c>
      <c r="D149">
        <v>110.867790222</v>
      </c>
      <c r="E149">
        <v>36.667770386000001</v>
      </c>
      <c r="F149">
        <v>0</v>
      </c>
      <c r="G149">
        <v>1.241247773</v>
      </c>
      <c r="H149">
        <v>1.241247773</v>
      </c>
      <c r="I149">
        <v>1.187648416</v>
      </c>
      <c r="J149">
        <v>1.4251781699999999</v>
      </c>
      <c r="K149">
        <v>29.500005722000001</v>
      </c>
      <c r="L149">
        <v>5</v>
      </c>
      <c r="M149">
        <v>10</v>
      </c>
      <c r="N149">
        <v>110</v>
      </c>
      <c r="O149">
        <v>99</v>
      </c>
      <c r="Q149">
        <v>517</v>
      </c>
      <c r="R149" t="s">
        <v>19</v>
      </c>
      <c r="S149">
        <v>148</v>
      </c>
      <c r="T149">
        <v>69.724670410000002</v>
      </c>
      <c r="U149">
        <v>57.207218169999997</v>
      </c>
      <c r="V149">
        <v>0</v>
      </c>
      <c r="W149">
        <v>1.354088545</v>
      </c>
      <c r="X149">
        <v>1.354088545</v>
      </c>
      <c r="Y149">
        <v>1.662707806</v>
      </c>
      <c r="Z149">
        <v>1.662707806</v>
      </c>
      <c r="AA149">
        <v>27.5</v>
      </c>
      <c r="AB149">
        <v>5</v>
      </c>
      <c r="AC149">
        <v>10</v>
      </c>
      <c r="AD149">
        <v>91</v>
      </c>
      <c r="AE149">
        <v>80</v>
      </c>
    </row>
    <row r="150" spans="1:31">
      <c r="A150">
        <v>149</v>
      </c>
      <c r="B150" t="s">
        <v>18</v>
      </c>
      <c r="C150">
        <v>149</v>
      </c>
      <c r="D150">
        <v>10.648636818</v>
      </c>
      <c r="E150">
        <v>33.553451537999997</v>
      </c>
      <c r="F150">
        <v>0</v>
      </c>
      <c r="G150">
        <v>1.241247773</v>
      </c>
      <c r="H150">
        <v>1.241247773</v>
      </c>
      <c r="I150">
        <v>1.662707806</v>
      </c>
      <c r="J150">
        <v>1.4251781699999999</v>
      </c>
      <c r="K150">
        <v>29.545455933</v>
      </c>
      <c r="L150">
        <v>5</v>
      </c>
      <c r="M150">
        <v>10</v>
      </c>
      <c r="N150">
        <v>109</v>
      </c>
      <c r="O150">
        <v>98</v>
      </c>
      <c r="Q150">
        <v>518</v>
      </c>
      <c r="R150" t="s">
        <v>19</v>
      </c>
      <c r="S150">
        <v>149</v>
      </c>
      <c r="T150">
        <v>28.480091094999999</v>
      </c>
      <c r="U150">
        <v>66.115409850999995</v>
      </c>
      <c r="V150">
        <v>0</v>
      </c>
      <c r="W150">
        <v>0.73346459900000005</v>
      </c>
      <c r="X150">
        <v>0.73346459900000005</v>
      </c>
      <c r="Y150">
        <v>0.95011878000000005</v>
      </c>
      <c r="Z150">
        <v>1.187648416</v>
      </c>
      <c r="AA150">
        <v>32.692306518999999</v>
      </c>
      <c r="AB150">
        <v>5</v>
      </c>
      <c r="AC150">
        <v>10</v>
      </c>
      <c r="AD150">
        <v>91</v>
      </c>
      <c r="AE150">
        <v>76</v>
      </c>
    </row>
    <row r="151" spans="1:31">
      <c r="A151">
        <v>150</v>
      </c>
      <c r="B151" t="s">
        <v>18</v>
      </c>
      <c r="C151">
        <v>150</v>
      </c>
      <c r="D151">
        <v>75.120330811000002</v>
      </c>
      <c r="E151">
        <v>68.833168029999996</v>
      </c>
      <c r="F151">
        <v>0</v>
      </c>
      <c r="G151">
        <v>0.95914602299999996</v>
      </c>
      <c r="H151">
        <v>0.95914602299999996</v>
      </c>
      <c r="I151">
        <v>1.187648416</v>
      </c>
      <c r="J151">
        <v>1.4251781699999999</v>
      </c>
      <c r="K151">
        <v>35.999996185000001</v>
      </c>
      <c r="L151">
        <v>5</v>
      </c>
      <c r="M151">
        <v>10</v>
      </c>
      <c r="N151">
        <v>109</v>
      </c>
      <c r="O151">
        <v>98</v>
      </c>
      <c r="Q151">
        <v>519</v>
      </c>
      <c r="R151" t="s">
        <v>19</v>
      </c>
      <c r="S151">
        <v>150</v>
      </c>
      <c r="T151">
        <v>59.804161071999999</v>
      </c>
      <c r="U151">
        <v>68.678398131999998</v>
      </c>
      <c r="V151">
        <v>0</v>
      </c>
      <c r="W151">
        <v>0.73346459900000005</v>
      </c>
      <c r="X151">
        <v>0.73346459900000005</v>
      </c>
      <c r="Y151">
        <v>1.187648416</v>
      </c>
      <c r="Z151">
        <v>1.187648416</v>
      </c>
      <c r="AA151">
        <v>33.923076629999997</v>
      </c>
      <c r="AB151">
        <v>5</v>
      </c>
      <c r="AC151">
        <v>10</v>
      </c>
      <c r="AD151">
        <v>91</v>
      </c>
      <c r="AE151">
        <v>80</v>
      </c>
    </row>
    <row r="152" spans="1:31">
      <c r="A152">
        <v>151</v>
      </c>
      <c r="B152" t="s">
        <v>18</v>
      </c>
      <c r="C152">
        <v>151</v>
      </c>
      <c r="D152">
        <v>31.868465424</v>
      </c>
      <c r="E152">
        <v>39.189929962000001</v>
      </c>
      <c r="F152">
        <v>0</v>
      </c>
      <c r="G152">
        <v>0.62062388700000004</v>
      </c>
      <c r="H152">
        <v>0.62062388700000004</v>
      </c>
      <c r="I152">
        <v>0.95011878000000005</v>
      </c>
      <c r="J152">
        <v>0.95011878000000005</v>
      </c>
      <c r="K152">
        <v>35</v>
      </c>
      <c r="L152">
        <v>5</v>
      </c>
      <c r="M152">
        <v>10</v>
      </c>
      <c r="N152">
        <v>108</v>
      </c>
      <c r="O152">
        <v>97</v>
      </c>
      <c r="Q152">
        <v>520</v>
      </c>
      <c r="R152" t="s">
        <v>19</v>
      </c>
      <c r="S152">
        <v>151</v>
      </c>
      <c r="T152">
        <v>46.885414124</v>
      </c>
      <c r="U152">
        <v>69.691513061999999</v>
      </c>
      <c r="V152">
        <v>0</v>
      </c>
      <c r="W152">
        <v>0.90272563699999997</v>
      </c>
      <c r="X152">
        <v>0.90272563699999997</v>
      </c>
      <c r="Y152">
        <v>1.4251781699999999</v>
      </c>
      <c r="Z152">
        <v>1.187648416</v>
      </c>
      <c r="AA152">
        <v>27.250003814999999</v>
      </c>
      <c r="AB152">
        <v>5</v>
      </c>
      <c r="AC152">
        <v>10</v>
      </c>
      <c r="AD152">
        <v>91</v>
      </c>
      <c r="AE152">
        <v>80</v>
      </c>
    </row>
    <row r="153" spans="1:31">
      <c r="A153">
        <v>152</v>
      </c>
      <c r="B153" t="s">
        <v>18</v>
      </c>
      <c r="C153">
        <v>152</v>
      </c>
      <c r="D153">
        <v>77.514915466000005</v>
      </c>
      <c r="E153">
        <v>90.146408081000004</v>
      </c>
      <c r="F153">
        <v>0</v>
      </c>
      <c r="G153">
        <v>1.015566349</v>
      </c>
      <c r="H153">
        <v>1.015566349</v>
      </c>
      <c r="I153">
        <v>1.4251781699999999</v>
      </c>
      <c r="J153">
        <v>1.187648416</v>
      </c>
      <c r="K153">
        <v>28.944442749</v>
      </c>
      <c r="L153">
        <v>5</v>
      </c>
      <c r="M153">
        <v>10</v>
      </c>
      <c r="N153">
        <v>108</v>
      </c>
      <c r="O153">
        <v>97</v>
      </c>
      <c r="Q153">
        <v>521</v>
      </c>
      <c r="R153" t="s">
        <v>19</v>
      </c>
      <c r="S153">
        <v>152</v>
      </c>
      <c r="T153">
        <v>66.004234314000001</v>
      </c>
      <c r="U153">
        <v>77.870018005000006</v>
      </c>
      <c r="V153">
        <v>0</v>
      </c>
      <c r="W153">
        <v>0.67704427199999995</v>
      </c>
      <c r="X153">
        <v>0.67704427199999995</v>
      </c>
      <c r="Y153">
        <v>0.95011878000000005</v>
      </c>
      <c r="Z153">
        <v>0.95011878000000005</v>
      </c>
      <c r="AA153">
        <v>25.916666030999998</v>
      </c>
      <c r="AB153">
        <v>5</v>
      </c>
      <c r="AC153">
        <v>10</v>
      </c>
      <c r="AD153">
        <v>91</v>
      </c>
      <c r="AE153">
        <v>80</v>
      </c>
    </row>
    <row r="154" spans="1:31">
      <c r="A154">
        <v>153</v>
      </c>
      <c r="B154" t="s">
        <v>18</v>
      </c>
      <c r="C154">
        <v>153</v>
      </c>
      <c r="D154">
        <v>64.778907775999997</v>
      </c>
      <c r="E154">
        <v>51.131069183000001</v>
      </c>
      <c r="F154">
        <v>0</v>
      </c>
      <c r="G154">
        <v>0.62062388700000004</v>
      </c>
      <c r="H154">
        <v>0.62062388700000004</v>
      </c>
      <c r="I154">
        <v>1.187648416</v>
      </c>
      <c r="J154">
        <v>0.95011878000000005</v>
      </c>
      <c r="K154">
        <v>28.818183899000001</v>
      </c>
      <c r="L154">
        <v>5</v>
      </c>
      <c r="M154">
        <v>10</v>
      </c>
      <c r="N154">
        <v>107</v>
      </c>
      <c r="O154">
        <v>96</v>
      </c>
      <c r="Q154">
        <v>522</v>
      </c>
      <c r="R154" t="s">
        <v>19</v>
      </c>
      <c r="S154">
        <v>153</v>
      </c>
      <c r="T154">
        <v>53.880794524999999</v>
      </c>
      <c r="U154">
        <v>79.077362061000002</v>
      </c>
      <c r="V154">
        <v>0</v>
      </c>
      <c r="W154">
        <v>0.95914602299999996</v>
      </c>
      <c r="X154">
        <v>0.95914602299999996</v>
      </c>
      <c r="Y154">
        <v>1.9002375600000001</v>
      </c>
      <c r="Z154">
        <v>1.187648416</v>
      </c>
      <c r="AA154">
        <v>26.529411316000001</v>
      </c>
      <c r="AB154">
        <v>5</v>
      </c>
      <c r="AC154">
        <v>10</v>
      </c>
      <c r="AD154">
        <v>91</v>
      </c>
      <c r="AE154">
        <v>80</v>
      </c>
    </row>
    <row r="155" spans="1:31">
      <c r="A155">
        <v>154</v>
      </c>
      <c r="B155" t="s">
        <v>18</v>
      </c>
      <c r="C155">
        <v>154</v>
      </c>
      <c r="D155">
        <v>8.2073271000000003E-2</v>
      </c>
      <c r="E155">
        <v>51.282272339000002</v>
      </c>
      <c r="F155">
        <v>0</v>
      </c>
      <c r="G155">
        <v>0.39494246199999999</v>
      </c>
      <c r="H155">
        <v>0.39494246199999999</v>
      </c>
      <c r="I155">
        <v>0.71258908499999996</v>
      </c>
      <c r="J155">
        <v>0.71258908499999996</v>
      </c>
      <c r="K155">
        <v>35.142856598000002</v>
      </c>
      <c r="L155">
        <v>5</v>
      </c>
      <c r="M155">
        <v>10</v>
      </c>
      <c r="N155">
        <v>107</v>
      </c>
      <c r="O155">
        <v>93</v>
      </c>
      <c r="Q155">
        <v>523</v>
      </c>
      <c r="R155" t="s">
        <v>19</v>
      </c>
      <c r="S155">
        <v>154</v>
      </c>
      <c r="T155">
        <v>77.434028624999996</v>
      </c>
      <c r="U155">
        <v>79.880523682000003</v>
      </c>
      <c r="V155">
        <v>0</v>
      </c>
      <c r="W155">
        <v>0.56420356000000005</v>
      </c>
      <c r="X155">
        <v>0.56420356000000005</v>
      </c>
      <c r="Y155">
        <v>0.95011878000000005</v>
      </c>
      <c r="Z155">
        <v>0.71258908499999996</v>
      </c>
      <c r="AA155">
        <v>36.700000762999998</v>
      </c>
      <c r="AB155">
        <v>5</v>
      </c>
      <c r="AC155">
        <v>10</v>
      </c>
      <c r="AD155">
        <v>91</v>
      </c>
      <c r="AE155">
        <v>76</v>
      </c>
    </row>
    <row r="156" spans="1:31">
      <c r="A156">
        <v>155</v>
      </c>
      <c r="B156" t="s">
        <v>18</v>
      </c>
      <c r="C156">
        <v>155</v>
      </c>
      <c r="D156">
        <v>50.287944793999998</v>
      </c>
      <c r="E156">
        <v>57.333545684999997</v>
      </c>
      <c r="F156">
        <v>0</v>
      </c>
      <c r="G156">
        <v>0.73346459900000005</v>
      </c>
      <c r="H156">
        <v>0.73346459900000005</v>
      </c>
      <c r="I156">
        <v>1.187648416</v>
      </c>
      <c r="J156">
        <v>0.95011878000000005</v>
      </c>
      <c r="K156">
        <v>38.230773925999998</v>
      </c>
      <c r="L156">
        <v>5</v>
      </c>
      <c r="M156">
        <v>10</v>
      </c>
      <c r="N156">
        <v>107</v>
      </c>
      <c r="O156">
        <v>96</v>
      </c>
      <c r="Q156">
        <v>524</v>
      </c>
      <c r="R156" t="s">
        <v>19</v>
      </c>
      <c r="S156">
        <v>155</v>
      </c>
      <c r="T156">
        <v>52.188369751000003</v>
      </c>
      <c r="U156">
        <v>83.567764281999999</v>
      </c>
      <c r="V156">
        <v>0</v>
      </c>
      <c r="W156">
        <v>0.90272563699999997</v>
      </c>
      <c r="X156">
        <v>0.90272563699999997</v>
      </c>
      <c r="Y156">
        <v>1.4251781699999999</v>
      </c>
      <c r="Z156">
        <v>1.187648416</v>
      </c>
      <c r="AA156">
        <v>21.5625</v>
      </c>
      <c r="AB156">
        <v>5</v>
      </c>
      <c r="AC156">
        <v>10</v>
      </c>
      <c r="AD156">
        <v>91</v>
      </c>
      <c r="AE156">
        <v>80</v>
      </c>
    </row>
    <row r="157" spans="1:31">
      <c r="A157">
        <v>156</v>
      </c>
      <c r="B157" t="s">
        <v>18</v>
      </c>
      <c r="C157">
        <v>156</v>
      </c>
      <c r="D157">
        <v>39.108963013</v>
      </c>
      <c r="E157">
        <v>33.269191741999997</v>
      </c>
      <c r="F157">
        <v>0</v>
      </c>
      <c r="G157">
        <v>0.50778317500000003</v>
      </c>
      <c r="H157">
        <v>0.50778317500000003</v>
      </c>
      <c r="I157">
        <v>0.71258908499999996</v>
      </c>
      <c r="J157">
        <v>1.187648416</v>
      </c>
      <c r="K157">
        <v>35.111110687</v>
      </c>
      <c r="L157">
        <v>5</v>
      </c>
      <c r="M157">
        <v>10</v>
      </c>
      <c r="N157">
        <v>106</v>
      </c>
      <c r="O157">
        <v>95</v>
      </c>
      <c r="Q157">
        <v>525</v>
      </c>
      <c r="R157" t="s">
        <v>19</v>
      </c>
      <c r="S157">
        <v>156</v>
      </c>
      <c r="T157">
        <v>67.730949401999993</v>
      </c>
      <c r="U157">
        <v>92.616943359000004</v>
      </c>
      <c r="V157">
        <v>0</v>
      </c>
      <c r="W157">
        <v>0.84630531099999995</v>
      </c>
      <c r="X157">
        <v>0.84630531099999995</v>
      </c>
      <c r="Y157">
        <v>0.95011878000000005</v>
      </c>
      <c r="Z157">
        <v>1.4251781699999999</v>
      </c>
      <c r="AA157">
        <v>25.800001143999999</v>
      </c>
      <c r="AB157">
        <v>5</v>
      </c>
      <c r="AC157">
        <v>10</v>
      </c>
      <c r="AD157">
        <v>91</v>
      </c>
      <c r="AE157">
        <v>80</v>
      </c>
    </row>
    <row r="158" spans="1:31">
      <c r="A158">
        <v>157</v>
      </c>
      <c r="B158" t="s">
        <v>18</v>
      </c>
      <c r="C158">
        <v>157</v>
      </c>
      <c r="D158">
        <v>69.461936950999998</v>
      </c>
      <c r="E158">
        <v>48.814331054999997</v>
      </c>
      <c r="F158">
        <v>0</v>
      </c>
      <c r="G158">
        <v>0.451362818</v>
      </c>
      <c r="H158">
        <v>0.451362818</v>
      </c>
      <c r="I158">
        <v>1.187648416</v>
      </c>
      <c r="J158">
        <v>0.71258908499999996</v>
      </c>
      <c r="K158">
        <v>37.375003814999999</v>
      </c>
      <c r="L158">
        <v>5</v>
      </c>
      <c r="M158">
        <v>10</v>
      </c>
      <c r="N158">
        <v>106</v>
      </c>
      <c r="O158">
        <v>95</v>
      </c>
      <c r="Q158">
        <v>526</v>
      </c>
      <c r="R158" t="s">
        <v>19</v>
      </c>
      <c r="S158">
        <v>157</v>
      </c>
      <c r="T158">
        <v>60.221130371000001</v>
      </c>
      <c r="U158">
        <v>107.816703796</v>
      </c>
      <c r="V158">
        <v>0</v>
      </c>
      <c r="W158">
        <v>0.73346459900000005</v>
      </c>
      <c r="X158">
        <v>0.73346459900000005</v>
      </c>
      <c r="Y158">
        <v>0.95011878000000005</v>
      </c>
      <c r="Z158">
        <v>0.95011878000000005</v>
      </c>
      <c r="AA158">
        <v>28.538463592999999</v>
      </c>
      <c r="AB158">
        <v>5</v>
      </c>
      <c r="AC158">
        <v>10</v>
      </c>
      <c r="AD158">
        <v>91</v>
      </c>
      <c r="AE158">
        <v>80</v>
      </c>
    </row>
    <row r="159" spans="1:31">
      <c r="A159">
        <v>158</v>
      </c>
      <c r="B159" t="s">
        <v>18</v>
      </c>
      <c r="C159">
        <v>158</v>
      </c>
      <c r="D159">
        <v>2.7610716819999999</v>
      </c>
      <c r="E159">
        <v>36.801380156999997</v>
      </c>
      <c r="F159">
        <v>0</v>
      </c>
      <c r="G159">
        <v>0.62062388700000004</v>
      </c>
      <c r="H159">
        <v>0.62062388700000004</v>
      </c>
      <c r="I159">
        <v>0.71258908499999996</v>
      </c>
      <c r="J159">
        <v>1.187648416</v>
      </c>
      <c r="K159">
        <v>38.454547882</v>
      </c>
      <c r="L159">
        <v>5</v>
      </c>
      <c r="M159">
        <v>10</v>
      </c>
      <c r="N159">
        <v>105</v>
      </c>
      <c r="O159">
        <v>94</v>
      </c>
      <c r="Q159">
        <v>527</v>
      </c>
      <c r="R159" t="s">
        <v>19</v>
      </c>
      <c r="S159">
        <v>158</v>
      </c>
      <c r="T159">
        <v>88.620735167999996</v>
      </c>
      <c r="U159">
        <v>38.400863647000001</v>
      </c>
      <c r="V159">
        <v>0</v>
      </c>
      <c r="W159">
        <v>0.67704427199999995</v>
      </c>
      <c r="X159">
        <v>0.67704427199999995</v>
      </c>
      <c r="Y159">
        <v>0.71258908499999996</v>
      </c>
      <c r="Z159">
        <v>1.187648416</v>
      </c>
      <c r="AA159">
        <v>28.583333969000002</v>
      </c>
      <c r="AB159">
        <v>5</v>
      </c>
      <c r="AC159">
        <v>10</v>
      </c>
      <c r="AD159">
        <v>90</v>
      </c>
      <c r="AE159">
        <v>79</v>
      </c>
    </row>
    <row r="160" spans="1:31">
      <c r="A160">
        <v>159</v>
      </c>
      <c r="B160" t="s">
        <v>18</v>
      </c>
      <c r="C160">
        <v>159</v>
      </c>
      <c r="D160">
        <v>74.645614624000004</v>
      </c>
      <c r="E160">
        <v>49.295326232999997</v>
      </c>
      <c r="F160">
        <v>0</v>
      </c>
      <c r="G160">
        <v>0.73346459900000005</v>
      </c>
      <c r="H160">
        <v>0.73346459900000005</v>
      </c>
      <c r="I160">
        <v>0.71258908499999996</v>
      </c>
      <c r="J160">
        <v>1.4251781699999999</v>
      </c>
      <c r="K160">
        <v>35.769233704000001</v>
      </c>
      <c r="L160">
        <v>5</v>
      </c>
      <c r="M160">
        <v>10</v>
      </c>
      <c r="N160">
        <v>105</v>
      </c>
      <c r="O160">
        <v>94</v>
      </c>
      <c r="Q160">
        <v>528</v>
      </c>
      <c r="R160" t="s">
        <v>19</v>
      </c>
      <c r="S160">
        <v>159</v>
      </c>
      <c r="T160">
        <v>52.606243134000003</v>
      </c>
      <c r="U160">
        <v>66.906501770000006</v>
      </c>
      <c r="V160">
        <v>0</v>
      </c>
      <c r="W160">
        <v>0.62062388700000004</v>
      </c>
      <c r="X160">
        <v>0.62062388700000004</v>
      </c>
      <c r="Y160">
        <v>0.71258908499999996</v>
      </c>
      <c r="Z160">
        <v>1.4251781699999999</v>
      </c>
      <c r="AA160">
        <v>31.181819915999998</v>
      </c>
      <c r="AB160">
        <v>5</v>
      </c>
      <c r="AC160">
        <v>10</v>
      </c>
      <c r="AD160">
        <v>90</v>
      </c>
      <c r="AE160">
        <v>76</v>
      </c>
    </row>
    <row r="161" spans="1:31">
      <c r="A161">
        <v>160</v>
      </c>
      <c r="B161" t="s">
        <v>18</v>
      </c>
      <c r="C161">
        <v>160</v>
      </c>
      <c r="D161">
        <v>31.217901229999999</v>
      </c>
      <c r="E161">
        <v>65.740653992000006</v>
      </c>
      <c r="F161">
        <v>0</v>
      </c>
      <c r="G161">
        <v>0.50778317500000003</v>
      </c>
      <c r="H161">
        <v>0.50778317500000003</v>
      </c>
      <c r="I161">
        <v>0.71258908499999996</v>
      </c>
      <c r="J161">
        <v>1.4251781699999999</v>
      </c>
      <c r="K161">
        <v>39.777778625000003</v>
      </c>
      <c r="L161">
        <v>5</v>
      </c>
      <c r="M161">
        <v>10</v>
      </c>
      <c r="N161">
        <v>105</v>
      </c>
      <c r="O161">
        <v>93</v>
      </c>
      <c r="Q161">
        <v>529</v>
      </c>
      <c r="R161" t="s">
        <v>19</v>
      </c>
      <c r="S161">
        <v>160</v>
      </c>
      <c r="T161">
        <v>64.022079468000001</v>
      </c>
      <c r="U161">
        <v>79.189270019999995</v>
      </c>
      <c r="V161">
        <v>0</v>
      </c>
      <c r="W161">
        <v>0.451362818</v>
      </c>
      <c r="X161">
        <v>0.451362818</v>
      </c>
      <c r="Y161">
        <v>0.47505939000000003</v>
      </c>
      <c r="Z161">
        <v>0.95011878000000005</v>
      </c>
      <c r="AA161">
        <v>43.625</v>
      </c>
      <c r="AB161">
        <v>5</v>
      </c>
      <c r="AC161">
        <v>10</v>
      </c>
      <c r="AD161">
        <v>90</v>
      </c>
      <c r="AE161">
        <v>77</v>
      </c>
    </row>
    <row r="162" spans="1:31">
      <c r="A162">
        <v>161</v>
      </c>
      <c r="B162" t="s">
        <v>18</v>
      </c>
      <c r="C162">
        <v>161</v>
      </c>
      <c r="D162">
        <v>34.476589203000003</v>
      </c>
      <c r="E162">
        <v>78.921821593999994</v>
      </c>
      <c r="F162">
        <v>0</v>
      </c>
      <c r="G162">
        <v>0.73346459900000005</v>
      </c>
      <c r="H162">
        <v>0.73346459900000005</v>
      </c>
      <c r="I162">
        <v>1.187648416</v>
      </c>
      <c r="J162">
        <v>1.4251781699999999</v>
      </c>
      <c r="K162">
        <v>33.615386962999999</v>
      </c>
      <c r="L162">
        <v>5</v>
      </c>
      <c r="M162">
        <v>10</v>
      </c>
      <c r="N162">
        <v>105</v>
      </c>
      <c r="O162">
        <v>93</v>
      </c>
      <c r="Q162">
        <v>530</v>
      </c>
      <c r="R162" t="s">
        <v>19</v>
      </c>
      <c r="S162">
        <v>161</v>
      </c>
      <c r="T162">
        <v>88.770507812000005</v>
      </c>
      <c r="U162">
        <v>83.589759826999995</v>
      </c>
      <c r="V162">
        <v>0</v>
      </c>
      <c r="W162">
        <v>0.84630531099999995</v>
      </c>
      <c r="X162">
        <v>0.84630531099999995</v>
      </c>
      <c r="Y162">
        <v>0.95011878000000005</v>
      </c>
      <c r="Z162">
        <v>1.187648416</v>
      </c>
      <c r="AA162">
        <v>26.800001143999999</v>
      </c>
      <c r="AB162">
        <v>5</v>
      </c>
      <c r="AC162">
        <v>10</v>
      </c>
      <c r="AD162">
        <v>90</v>
      </c>
      <c r="AE162">
        <v>79</v>
      </c>
    </row>
    <row r="163" spans="1:31">
      <c r="A163">
        <v>162</v>
      </c>
      <c r="B163" t="s">
        <v>18</v>
      </c>
      <c r="C163">
        <v>162</v>
      </c>
      <c r="D163">
        <v>59.942352294999999</v>
      </c>
      <c r="E163">
        <v>90.389701842999997</v>
      </c>
      <c r="F163">
        <v>0</v>
      </c>
      <c r="G163">
        <v>1.071986675</v>
      </c>
      <c r="H163">
        <v>1.071986675</v>
      </c>
      <c r="I163">
        <v>0.95011878000000005</v>
      </c>
      <c r="J163">
        <v>2.375296831</v>
      </c>
      <c r="K163">
        <v>27.842105865000001</v>
      </c>
      <c r="L163">
        <v>5</v>
      </c>
      <c r="M163">
        <v>10</v>
      </c>
      <c r="N163">
        <v>105</v>
      </c>
      <c r="O163">
        <v>94</v>
      </c>
      <c r="Q163">
        <v>531</v>
      </c>
      <c r="R163" t="s">
        <v>19</v>
      </c>
      <c r="S163">
        <v>162</v>
      </c>
      <c r="T163">
        <v>72.823982239000003</v>
      </c>
      <c r="U163">
        <v>87.505577087000006</v>
      </c>
      <c r="V163">
        <v>0</v>
      </c>
      <c r="W163">
        <v>0.95914602299999996</v>
      </c>
      <c r="X163">
        <v>0.95914602299999996</v>
      </c>
      <c r="Y163">
        <v>1.187648416</v>
      </c>
      <c r="Z163">
        <v>1.4251781699999999</v>
      </c>
      <c r="AA163">
        <v>23.470586777000001</v>
      </c>
      <c r="AB163">
        <v>5</v>
      </c>
      <c r="AC163">
        <v>10</v>
      </c>
      <c r="AD163">
        <v>90</v>
      </c>
      <c r="AE163">
        <v>79</v>
      </c>
    </row>
    <row r="164" spans="1:31">
      <c r="A164">
        <v>163</v>
      </c>
      <c r="B164" t="s">
        <v>18</v>
      </c>
      <c r="C164">
        <v>163</v>
      </c>
      <c r="D164">
        <v>69.063438415999997</v>
      </c>
      <c r="E164">
        <v>28.390432358000002</v>
      </c>
      <c r="F164">
        <v>0</v>
      </c>
      <c r="G164">
        <v>1.297668099</v>
      </c>
      <c r="H164">
        <v>1.297668099</v>
      </c>
      <c r="I164">
        <v>1.4251781699999999</v>
      </c>
      <c r="J164">
        <v>1.662707806</v>
      </c>
      <c r="K164">
        <v>22.913045882999999</v>
      </c>
      <c r="L164">
        <v>5</v>
      </c>
      <c r="M164">
        <v>10</v>
      </c>
      <c r="N164">
        <v>104</v>
      </c>
      <c r="O164">
        <v>93</v>
      </c>
      <c r="Q164">
        <v>532</v>
      </c>
      <c r="R164" t="s">
        <v>19</v>
      </c>
      <c r="S164">
        <v>163</v>
      </c>
      <c r="T164">
        <v>69.809509277000004</v>
      </c>
      <c r="U164">
        <v>26.13199234</v>
      </c>
      <c r="V164">
        <v>0</v>
      </c>
      <c r="W164">
        <v>0.451362818</v>
      </c>
      <c r="X164">
        <v>0.451362818</v>
      </c>
      <c r="Y164">
        <v>0.71258908499999996</v>
      </c>
      <c r="Z164">
        <v>0.71258908499999996</v>
      </c>
      <c r="AA164">
        <v>31.875</v>
      </c>
      <c r="AB164">
        <v>5</v>
      </c>
      <c r="AC164">
        <v>10</v>
      </c>
      <c r="AD164">
        <v>89</v>
      </c>
      <c r="AE164">
        <v>77</v>
      </c>
    </row>
    <row r="165" spans="1:31">
      <c r="A165">
        <v>164</v>
      </c>
      <c r="B165" t="s">
        <v>18</v>
      </c>
      <c r="C165">
        <v>164</v>
      </c>
      <c r="D165">
        <v>24.735198974999999</v>
      </c>
      <c r="E165">
        <v>54.104866028000004</v>
      </c>
      <c r="F165">
        <v>0</v>
      </c>
      <c r="G165">
        <v>0.78988492499999996</v>
      </c>
      <c r="H165">
        <v>0.78988492499999996</v>
      </c>
      <c r="I165">
        <v>1.187648416</v>
      </c>
      <c r="J165">
        <v>1.187648416</v>
      </c>
      <c r="K165">
        <v>38.571430206000002</v>
      </c>
      <c r="L165">
        <v>5</v>
      </c>
      <c r="M165">
        <v>10</v>
      </c>
      <c r="N165">
        <v>104</v>
      </c>
      <c r="O165">
        <v>92</v>
      </c>
      <c r="Q165">
        <v>533</v>
      </c>
      <c r="R165" t="s">
        <v>19</v>
      </c>
      <c r="S165">
        <v>164</v>
      </c>
      <c r="T165">
        <v>12.467851638999999</v>
      </c>
      <c r="U165">
        <v>43.291015625</v>
      </c>
      <c r="V165">
        <v>0</v>
      </c>
      <c r="W165">
        <v>0.50778317500000003</v>
      </c>
      <c r="X165">
        <v>0.50778317500000003</v>
      </c>
      <c r="Y165">
        <v>0.71258908499999996</v>
      </c>
      <c r="Z165">
        <v>0.95011878000000005</v>
      </c>
      <c r="AA165">
        <v>32.222221374999997</v>
      </c>
      <c r="AB165">
        <v>5</v>
      </c>
      <c r="AC165">
        <v>10</v>
      </c>
      <c r="AD165">
        <v>89</v>
      </c>
      <c r="AE165">
        <v>77</v>
      </c>
    </row>
    <row r="166" spans="1:31">
      <c r="A166">
        <v>165</v>
      </c>
      <c r="B166" t="s">
        <v>18</v>
      </c>
      <c r="C166">
        <v>165</v>
      </c>
      <c r="D166">
        <v>72.437042235999996</v>
      </c>
      <c r="E166">
        <v>30.567438125999999</v>
      </c>
      <c r="F166">
        <v>0</v>
      </c>
      <c r="G166">
        <v>0.90272563699999997</v>
      </c>
      <c r="H166">
        <v>0.90272563699999997</v>
      </c>
      <c r="I166">
        <v>0.95011878000000005</v>
      </c>
      <c r="J166">
        <v>1.4251781699999999</v>
      </c>
      <c r="K166">
        <v>32.75</v>
      </c>
      <c r="L166">
        <v>5</v>
      </c>
      <c r="M166">
        <v>10</v>
      </c>
      <c r="N166">
        <v>103</v>
      </c>
      <c r="O166">
        <v>91</v>
      </c>
      <c r="Q166">
        <v>534</v>
      </c>
      <c r="R166" t="s">
        <v>19</v>
      </c>
      <c r="S166">
        <v>165</v>
      </c>
      <c r="T166">
        <v>64.727264403999996</v>
      </c>
      <c r="U166">
        <v>47.033412933000001</v>
      </c>
      <c r="V166">
        <v>0</v>
      </c>
      <c r="W166">
        <v>0.33852213599999997</v>
      </c>
      <c r="X166">
        <v>0.33852213599999997</v>
      </c>
      <c r="Y166">
        <v>0.47505939000000003</v>
      </c>
      <c r="Z166">
        <v>0.71258908499999996</v>
      </c>
      <c r="AA166">
        <v>46.833335876</v>
      </c>
      <c r="AB166">
        <v>5</v>
      </c>
      <c r="AC166">
        <v>10</v>
      </c>
      <c r="AD166">
        <v>89</v>
      </c>
      <c r="AE166">
        <v>64</v>
      </c>
    </row>
    <row r="167" spans="1:31">
      <c r="A167">
        <v>166</v>
      </c>
      <c r="B167" t="s">
        <v>18</v>
      </c>
      <c r="C167">
        <v>166</v>
      </c>
      <c r="D167">
        <v>103.70160675</v>
      </c>
      <c r="E167">
        <v>56.242294311999999</v>
      </c>
      <c r="F167">
        <v>0</v>
      </c>
      <c r="G167">
        <v>1.184827447</v>
      </c>
      <c r="H167">
        <v>1.184827447</v>
      </c>
      <c r="I167">
        <v>1.4251781699999999</v>
      </c>
      <c r="J167">
        <v>1.4251781699999999</v>
      </c>
      <c r="K167">
        <v>48.285717009999999</v>
      </c>
      <c r="L167">
        <v>5</v>
      </c>
      <c r="M167">
        <v>10</v>
      </c>
      <c r="N167">
        <v>103</v>
      </c>
      <c r="O167">
        <v>91</v>
      </c>
      <c r="Q167">
        <v>535</v>
      </c>
      <c r="R167" t="s">
        <v>19</v>
      </c>
      <c r="S167">
        <v>166</v>
      </c>
      <c r="T167">
        <v>54.006183624000002</v>
      </c>
      <c r="U167">
        <v>53.507179260000001</v>
      </c>
      <c r="V167">
        <v>0</v>
      </c>
      <c r="W167">
        <v>0.67704427199999995</v>
      </c>
      <c r="X167">
        <v>0.67704427199999995</v>
      </c>
      <c r="Y167">
        <v>0.71258908499999996</v>
      </c>
      <c r="Z167">
        <v>1.187648416</v>
      </c>
      <c r="AA167">
        <v>31.416667938</v>
      </c>
      <c r="AB167">
        <v>5</v>
      </c>
      <c r="AC167">
        <v>10</v>
      </c>
      <c r="AD167">
        <v>89</v>
      </c>
      <c r="AE167">
        <v>77</v>
      </c>
    </row>
    <row r="168" spans="1:31">
      <c r="A168">
        <v>167</v>
      </c>
      <c r="B168" t="s">
        <v>18</v>
      </c>
      <c r="C168">
        <v>167</v>
      </c>
      <c r="D168">
        <v>70.874855041999993</v>
      </c>
      <c r="E168">
        <v>73.211013793999996</v>
      </c>
      <c r="F168">
        <v>0</v>
      </c>
      <c r="G168">
        <v>0.451362818</v>
      </c>
      <c r="H168">
        <v>0.451362818</v>
      </c>
      <c r="I168">
        <v>1.187648416</v>
      </c>
      <c r="J168">
        <v>0.47505939000000003</v>
      </c>
      <c r="K168">
        <v>32.625</v>
      </c>
      <c r="L168">
        <v>5</v>
      </c>
      <c r="M168">
        <v>10</v>
      </c>
      <c r="N168">
        <v>103</v>
      </c>
      <c r="O168">
        <v>92</v>
      </c>
      <c r="Q168">
        <v>536</v>
      </c>
      <c r="R168" t="s">
        <v>19</v>
      </c>
      <c r="S168">
        <v>167</v>
      </c>
      <c r="T168">
        <v>35.205997467000003</v>
      </c>
      <c r="U168">
        <v>68.793136597</v>
      </c>
      <c r="V168">
        <v>0</v>
      </c>
      <c r="W168">
        <v>0.95914602299999996</v>
      </c>
      <c r="X168">
        <v>0.95914602299999996</v>
      </c>
      <c r="Y168">
        <v>1.187648416</v>
      </c>
      <c r="Z168">
        <v>1.187648416</v>
      </c>
      <c r="AA168">
        <v>25.176471710000001</v>
      </c>
      <c r="AB168">
        <v>5</v>
      </c>
      <c r="AC168">
        <v>10</v>
      </c>
      <c r="AD168">
        <v>89</v>
      </c>
      <c r="AE168">
        <v>78</v>
      </c>
    </row>
    <row r="169" spans="1:31">
      <c r="A169">
        <v>168</v>
      </c>
      <c r="B169" t="s">
        <v>18</v>
      </c>
      <c r="C169">
        <v>168</v>
      </c>
      <c r="D169">
        <v>96.389747619999994</v>
      </c>
      <c r="E169">
        <v>47.333908080999997</v>
      </c>
      <c r="F169">
        <v>0</v>
      </c>
      <c r="G169">
        <v>0.73346459900000005</v>
      </c>
      <c r="H169">
        <v>0.73346459900000005</v>
      </c>
      <c r="I169">
        <v>1.187648416</v>
      </c>
      <c r="J169">
        <v>0.95011878000000005</v>
      </c>
      <c r="K169">
        <v>32.076927185000002</v>
      </c>
      <c r="L169">
        <v>5</v>
      </c>
      <c r="M169">
        <v>10</v>
      </c>
      <c r="N169">
        <v>102</v>
      </c>
      <c r="O169">
        <v>90</v>
      </c>
      <c r="Q169">
        <v>537</v>
      </c>
      <c r="R169" t="s">
        <v>19</v>
      </c>
      <c r="S169">
        <v>168</v>
      </c>
      <c r="T169">
        <v>75.848655700999998</v>
      </c>
      <c r="U169">
        <v>70.961532593000001</v>
      </c>
      <c r="V169">
        <v>0</v>
      </c>
      <c r="W169">
        <v>0.78988492499999996</v>
      </c>
      <c r="X169">
        <v>0.78988492499999996</v>
      </c>
      <c r="Y169">
        <v>1.4251781699999999</v>
      </c>
      <c r="Z169">
        <v>0.95011878000000005</v>
      </c>
      <c r="AA169">
        <v>27.214284896999999</v>
      </c>
      <c r="AB169">
        <v>5</v>
      </c>
      <c r="AC169">
        <v>10</v>
      </c>
      <c r="AD169">
        <v>89</v>
      </c>
      <c r="AE169">
        <v>78</v>
      </c>
    </row>
    <row r="170" spans="1:31">
      <c r="A170">
        <v>169</v>
      </c>
      <c r="B170" t="s">
        <v>18</v>
      </c>
      <c r="C170">
        <v>169</v>
      </c>
      <c r="D170">
        <v>26.556175232000001</v>
      </c>
      <c r="E170">
        <v>63.196025847999998</v>
      </c>
      <c r="F170">
        <v>0</v>
      </c>
      <c r="G170">
        <v>0.67704427199999995</v>
      </c>
      <c r="H170">
        <v>0.67704427199999995</v>
      </c>
      <c r="I170">
        <v>0.95011878000000005</v>
      </c>
      <c r="J170">
        <v>0.95011878000000005</v>
      </c>
      <c r="K170">
        <v>33.166667938000003</v>
      </c>
      <c r="L170">
        <v>5</v>
      </c>
      <c r="M170">
        <v>10</v>
      </c>
      <c r="N170">
        <v>102</v>
      </c>
      <c r="O170">
        <v>91</v>
      </c>
      <c r="Q170">
        <v>538</v>
      </c>
      <c r="R170" t="s">
        <v>19</v>
      </c>
      <c r="S170">
        <v>169</v>
      </c>
      <c r="T170">
        <v>49.822769164999997</v>
      </c>
      <c r="U170">
        <v>35.765396117999998</v>
      </c>
      <c r="V170">
        <v>0</v>
      </c>
      <c r="W170">
        <v>0.67704427199999995</v>
      </c>
      <c r="X170">
        <v>0.67704427199999995</v>
      </c>
      <c r="Y170">
        <v>0.95011878000000005</v>
      </c>
      <c r="Z170">
        <v>0.95011878000000005</v>
      </c>
      <c r="AA170">
        <v>27.083332062</v>
      </c>
      <c r="AB170">
        <v>5</v>
      </c>
      <c r="AC170">
        <v>10</v>
      </c>
      <c r="AD170">
        <v>88</v>
      </c>
      <c r="AE170">
        <v>77</v>
      </c>
    </row>
    <row r="171" spans="1:31">
      <c r="A171">
        <v>170</v>
      </c>
      <c r="B171" t="s">
        <v>18</v>
      </c>
      <c r="C171">
        <v>170</v>
      </c>
      <c r="D171">
        <v>40.849620819000002</v>
      </c>
      <c r="E171">
        <v>31.067052840999999</v>
      </c>
      <c r="F171">
        <v>0</v>
      </c>
      <c r="G171">
        <v>0.56420356000000005</v>
      </c>
      <c r="H171">
        <v>0.56420356000000005</v>
      </c>
      <c r="I171">
        <v>0.95011878000000005</v>
      </c>
      <c r="J171">
        <v>0.95011878000000005</v>
      </c>
      <c r="K171">
        <v>39.000003814999999</v>
      </c>
      <c r="L171">
        <v>5</v>
      </c>
      <c r="M171">
        <v>10</v>
      </c>
      <c r="N171">
        <v>101</v>
      </c>
      <c r="O171">
        <v>90</v>
      </c>
      <c r="Q171">
        <v>539</v>
      </c>
      <c r="R171" t="s">
        <v>19</v>
      </c>
      <c r="S171">
        <v>170</v>
      </c>
      <c r="T171">
        <v>93.602874756000006</v>
      </c>
      <c r="U171">
        <v>54.534095764</v>
      </c>
      <c r="V171">
        <v>0</v>
      </c>
      <c r="W171">
        <v>0.78988492499999996</v>
      </c>
      <c r="X171">
        <v>0.78988492499999996</v>
      </c>
      <c r="Y171">
        <v>1.187648416</v>
      </c>
      <c r="Z171">
        <v>0.95011878000000005</v>
      </c>
      <c r="AA171">
        <v>26.214286804</v>
      </c>
      <c r="AB171">
        <v>5</v>
      </c>
      <c r="AC171">
        <v>10</v>
      </c>
      <c r="AD171">
        <v>88</v>
      </c>
      <c r="AE171">
        <v>76</v>
      </c>
    </row>
    <row r="172" spans="1:31">
      <c r="A172">
        <v>171</v>
      </c>
      <c r="B172" t="s">
        <v>18</v>
      </c>
      <c r="C172">
        <v>171</v>
      </c>
      <c r="D172">
        <v>11.740143776</v>
      </c>
      <c r="E172">
        <v>57.970561981000003</v>
      </c>
      <c r="F172">
        <v>0</v>
      </c>
      <c r="G172">
        <v>0.73346459900000005</v>
      </c>
      <c r="H172">
        <v>0.73346459900000005</v>
      </c>
      <c r="I172">
        <v>1.4251781699999999</v>
      </c>
      <c r="J172">
        <v>1.187648416</v>
      </c>
      <c r="K172">
        <v>34.307689666999998</v>
      </c>
      <c r="L172">
        <v>5</v>
      </c>
      <c r="M172">
        <v>10</v>
      </c>
      <c r="N172">
        <v>101</v>
      </c>
      <c r="O172">
        <v>90</v>
      </c>
      <c r="Q172">
        <v>540</v>
      </c>
      <c r="R172" t="s">
        <v>19</v>
      </c>
      <c r="S172">
        <v>171</v>
      </c>
      <c r="T172">
        <v>33.090045928999999</v>
      </c>
      <c r="U172">
        <v>69.757720946999996</v>
      </c>
      <c r="V172">
        <v>0</v>
      </c>
      <c r="W172">
        <v>0.39494246199999999</v>
      </c>
      <c r="X172">
        <v>0.39494246199999999</v>
      </c>
      <c r="Y172">
        <v>0.47505939000000003</v>
      </c>
      <c r="Z172">
        <v>1.187648416</v>
      </c>
      <c r="AA172">
        <v>39.285713196000003</v>
      </c>
      <c r="AB172">
        <v>5</v>
      </c>
      <c r="AC172">
        <v>10</v>
      </c>
      <c r="AD172">
        <v>88</v>
      </c>
      <c r="AE172">
        <v>72</v>
      </c>
    </row>
    <row r="173" spans="1:31">
      <c r="A173">
        <v>172</v>
      </c>
      <c r="B173" t="s">
        <v>18</v>
      </c>
      <c r="C173">
        <v>172</v>
      </c>
      <c r="D173">
        <v>45.217273712000001</v>
      </c>
      <c r="E173">
        <v>30.361431121999999</v>
      </c>
      <c r="F173">
        <v>0</v>
      </c>
      <c r="G173">
        <v>1.015566349</v>
      </c>
      <c r="H173">
        <v>1.015566349</v>
      </c>
      <c r="I173">
        <v>1.4251781699999999</v>
      </c>
      <c r="J173">
        <v>1.4251781699999999</v>
      </c>
      <c r="K173">
        <v>27.722225189</v>
      </c>
      <c r="L173">
        <v>5</v>
      </c>
      <c r="M173">
        <v>10</v>
      </c>
      <c r="N173">
        <v>99</v>
      </c>
      <c r="O173">
        <v>88</v>
      </c>
      <c r="Q173">
        <v>541</v>
      </c>
      <c r="R173" t="s">
        <v>19</v>
      </c>
      <c r="S173">
        <v>172</v>
      </c>
      <c r="T173">
        <v>61.333415985000002</v>
      </c>
      <c r="U173">
        <v>79.723991393999995</v>
      </c>
      <c r="V173">
        <v>0</v>
      </c>
      <c r="W173">
        <v>0.67704427199999995</v>
      </c>
      <c r="X173">
        <v>0.67704427199999995</v>
      </c>
      <c r="Y173">
        <v>1.187648416</v>
      </c>
      <c r="Z173">
        <v>0.95011878000000005</v>
      </c>
      <c r="AA173">
        <v>28.083332062</v>
      </c>
      <c r="AB173">
        <v>5</v>
      </c>
      <c r="AC173">
        <v>10</v>
      </c>
      <c r="AD173">
        <v>88</v>
      </c>
      <c r="AE173">
        <v>77</v>
      </c>
    </row>
    <row r="174" spans="1:31">
      <c r="A174">
        <v>173</v>
      </c>
      <c r="B174" t="s">
        <v>18</v>
      </c>
      <c r="C174">
        <v>173</v>
      </c>
      <c r="D174">
        <v>105.956756592</v>
      </c>
      <c r="E174">
        <v>35.310211182000003</v>
      </c>
      <c r="F174">
        <v>0</v>
      </c>
      <c r="G174">
        <v>1.410508871</v>
      </c>
      <c r="H174">
        <v>1.410508871</v>
      </c>
      <c r="I174">
        <v>1.4251781699999999</v>
      </c>
      <c r="J174">
        <v>1.662707806</v>
      </c>
      <c r="K174">
        <v>28.720001221</v>
      </c>
      <c r="L174">
        <v>5</v>
      </c>
      <c r="M174">
        <v>10</v>
      </c>
      <c r="N174">
        <v>99</v>
      </c>
      <c r="O174">
        <v>88</v>
      </c>
      <c r="Q174">
        <v>542</v>
      </c>
      <c r="R174" t="s">
        <v>19</v>
      </c>
      <c r="S174">
        <v>173</v>
      </c>
      <c r="T174">
        <v>62.362445831000002</v>
      </c>
      <c r="U174">
        <v>91.651679993000002</v>
      </c>
      <c r="V174">
        <v>0</v>
      </c>
      <c r="W174">
        <v>0.84630531099999995</v>
      </c>
      <c r="X174">
        <v>0.84630531099999995</v>
      </c>
      <c r="Y174">
        <v>1.4251781699999999</v>
      </c>
      <c r="Z174">
        <v>0.95011878000000005</v>
      </c>
      <c r="AA174">
        <v>26.866668700999998</v>
      </c>
      <c r="AB174">
        <v>5</v>
      </c>
      <c r="AC174">
        <v>10</v>
      </c>
      <c r="AD174">
        <v>88</v>
      </c>
      <c r="AE174">
        <v>77</v>
      </c>
    </row>
    <row r="175" spans="1:31">
      <c r="A175">
        <v>174</v>
      </c>
      <c r="B175" t="s">
        <v>18</v>
      </c>
      <c r="C175">
        <v>174</v>
      </c>
      <c r="D175">
        <v>45.773841857999997</v>
      </c>
      <c r="E175">
        <v>40.872718810999999</v>
      </c>
      <c r="F175">
        <v>0</v>
      </c>
      <c r="G175">
        <v>0.90272563699999997</v>
      </c>
      <c r="H175">
        <v>0.90272563699999997</v>
      </c>
      <c r="I175">
        <v>1.187648416</v>
      </c>
      <c r="J175">
        <v>1.187648416</v>
      </c>
      <c r="K175">
        <v>27.812501907000001</v>
      </c>
      <c r="L175">
        <v>5</v>
      </c>
      <c r="M175">
        <v>10</v>
      </c>
      <c r="N175">
        <v>99</v>
      </c>
      <c r="O175">
        <v>88</v>
      </c>
      <c r="Q175">
        <v>543</v>
      </c>
      <c r="R175" t="s">
        <v>19</v>
      </c>
      <c r="S175">
        <v>174</v>
      </c>
      <c r="T175">
        <v>74.355987549000005</v>
      </c>
      <c r="U175">
        <v>69.730850219999994</v>
      </c>
      <c r="V175">
        <v>0</v>
      </c>
      <c r="W175">
        <v>0.62062388700000004</v>
      </c>
      <c r="X175">
        <v>0.62062388700000004</v>
      </c>
      <c r="Y175">
        <v>0.95011878000000005</v>
      </c>
      <c r="Z175">
        <v>1.187648416</v>
      </c>
      <c r="AA175">
        <v>25.818181992</v>
      </c>
      <c r="AB175">
        <v>5</v>
      </c>
      <c r="AC175">
        <v>10</v>
      </c>
      <c r="AD175">
        <v>87</v>
      </c>
      <c r="AE175">
        <v>76</v>
      </c>
    </row>
    <row r="176" spans="1:31">
      <c r="A176">
        <v>175</v>
      </c>
      <c r="B176" t="s">
        <v>18</v>
      </c>
      <c r="C176">
        <v>175</v>
      </c>
      <c r="D176">
        <v>43.670761108000001</v>
      </c>
      <c r="E176">
        <v>66.603950499999996</v>
      </c>
      <c r="F176">
        <v>0</v>
      </c>
      <c r="G176">
        <v>0.62062388700000004</v>
      </c>
      <c r="H176">
        <v>0.62062388700000004</v>
      </c>
      <c r="I176">
        <v>0.95011878000000005</v>
      </c>
      <c r="J176">
        <v>0.95011878000000005</v>
      </c>
      <c r="K176">
        <v>27.999998092999999</v>
      </c>
      <c r="L176">
        <v>5</v>
      </c>
      <c r="M176">
        <v>10</v>
      </c>
      <c r="N176">
        <v>99</v>
      </c>
      <c r="O176">
        <v>88</v>
      </c>
      <c r="Q176">
        <v>544</v>
      </c>
      <c r="R176" t="s">
        <v>19</v>
      </c>
      <c r="S176">
        <v>175</v>
      </c>
      <c r="T176">
        <v>75.620689392000003</v>
      </c>
      <c r="U176">
        <v>28.613405228000001</v>
      </c>
      <c r="V176">
        <v>0</v>
      </c>
      <c r="W176">
        <v>1.015566349</v>
      </c>
      <c r="X176">
        <v>1.015566349</v>
      </c>
      <c r="Y176">
        <v>1.4251781699999999</v>
      </c>
      <c r="Z176">
        <v>1.4251781699999999</v>
      </c>
      <c r="AA176">
        <v>22.944448471000001</v>
      </c>
      <c r="AB176">
        <v>5</v>
      </c>
      <c r="AC176">
        <v>10</v>
      </c>
      <c r="AD176">
        <v>86</v>
      </c>
      <c r="AE176">
        <v>75</v>
      </c>
    </row>
    <row r="177" spans="1:31">
      <c r="A177">
        <v>176</v>
      </c>
      <c r="B177" t="s">
        <v>18</v>
      </c>
      <c r="C177">
        <v>176</v>
      </c>
      <c r="D177">
        <v>65.064704895000006</v>
      </c>
      <c r="E177">
        <v>91.778976439999994</v>
      </c>
      <c r="F177">
        <v>0</v>
      </c>
      <c r="G177">
        <v>0.78988492499999996</v>
      </c>
      <c r="H177">
        <v>0.78988492499999996</v>
      </c>
      <c r="I177">
        <v>1.662707806</v>
      </c>
      <c r="J177">
        <v>0.95011878000000005</v>
      </c>
      <c r="K177">
        <v>36.857147216999998</v>
      </c>
      <c r="L177">
        <v>5</v>
      </c>
      <c r="M177">
        <v>10</v>
      </c>
      <c r="N177">
        <v>99</v>
      </c>
      <c r="O177">
        <v>86</v>
      </c>
      <c r="Q177">
        <v>545</v>
      </c>
      <c r="R177" t="s">
        <v>19</v>
      </c>
      <c r="S177">
        <v>176</v>
      </c>
      <c r="T177">
        <v>71.793930054</v>
      </c>
      <c r="U177">
        <v>51.699611664000003</v>
      </c>
      <c r="V177">
        <v>0</v>
      </c>
      <c r="W177">
        <v>0.84630531099999995</v>
      </c>
      <c r="X177">
        <v>0.84630531099999995</v>
      </c>
      <c r="Y177">
        <v>1.4251781699999999</v>
      </c>
      <c r="Z177">
        <v>1.187648416</v>
      </c>
      <c r="AA177">
        <v>27.466665268</v>
      </c>
      <c r="AB177">
        <v>5</v>
      </c>
      <c r="AC177">
        <v>10</v>
      </c>
      <c r="AD177">
        <v>86</v>
      </c>
      <c r="AE177">
        <v>75</v>
      </c>
    </row>
    <row r="178" spans="1:31">
      <c r="A178">
        <v>177</v>
      </c>
      <c r="B178" t="s">
        <v>18</v>
      </c>
      <c r="C178">
        <v>177</v>
      </c>
      <c r="D178">
        <v>82.936370850000003</v>
      </c>
      <c r="E178">
        <v>27.079792023</v>
      </c>
      <c r="F178">
        <v>0</v>
      </c>
      <c r="G178">
        <v>1.128407121</v>
      </c>
      <c r="H178">
        <v>1.128407121</v>
      </c>
      <c r="I178">
        <v>1.4251781699999999</v>
      </c>
      <c r="J178">
        <v>1.187648416</v>
      </c>
      <c r="K178">
        <v>25.29999733</v>
      </c>
      <c r="L178">
        <v>5</v>
      </c>
      <c r="M178">
        <v>10</v>
      </c>
      <c r="N178">
        <v>98</v>
      </c>
      <c r="O178">
        <v>87</v>
      </c>
      <c r="Q178">
        <v>546</v>
      </c>
      <c r="R178" t="s">
        <v>19</v>
      </c>
      <c r="S178">
        <v>177</v>
      </c>
      <c r="T178">
        <v>91.167778014999996</v>
      </c>
      <c r="U178">
        <v>53.723400116000001</v>
      </c>
      <c r="V178">
        <v>0</v>
      </c>
      <c r="W178">
        <v>0.50778317500000003</v>
      </c>
      <c r="X178">
        <v>0.50778317500000003</v>
      </c>
      <c r="Y178">
        <v>0.71258908499999996</v>
      </c>
      <c r="Z178">
        <v>0.95011878000000005</v>
      </c>
      <c r="AA178">
        <v>27.222221375</v>
      </c>
      <c r="AB178">
        <v>5</v>
      </c>
      <c r="AC178">
        <v>10</v>
      </c>
      <c r="AD178">
        <v>86</v>
      </c>
      <c r="AE178">
        <v>75</v>
      </c>
    </row>
    <row r="179" spans="1:31">
      <c r="A179">
        <v>178</v>
      </c>
      <c r="B179" t="s">
        <v>18</v>
      </c>
      <c r="C179">
        <v>178</v>
      </c>
      <c r="D179">
        <v>11.528796196</v>
      </c>
      <c r="E179">
        <v>53.714405059999997</v>
      </c>
      <c r="F179">
        <v>0</v>
      </c>
      <c r="G179">
        <v>0.95914602299999996</v>
      </c>
      <c r="H179">
        <v>0.95914602299999996</v>
      </c>
      <c r="I179">
        <v>1.4251781699999999</v>
      </c>
      <c r="J179">
        <v>1.187648416</v>
      </c>
      <c r="K179">
        <v>24.352943419999999</v>
      </c>
      <c r="L179">
        <v>5</v>
      </c>
      <c r="M179">
        <v>10</v>
      </c>
      <c r="N179">
        <v>98</v>
      </c>
      <c r="O179">
        <v>87</v>
      </c>
      <c r="Q179">
        <v>547</v>
      </c>
      <c r="R179" t="s">
        <v>19</v>
      </c>
      <c r="S179">
        <v>178</v>
      </c>
      <c r="T179">
        <v>43.665344238000003</v>
      </c>
      <c r="U179">
        <v>66.937850952000005</v>
      </c>
      <c r="V179">
        <v>0</v>
      </c>
      <c r="W179">
        <v>1.354088545</v>
      </c>
      <c r="X179">
        <v>1.354088545</v>
      </c>
      <c r="Y179">
        <v>1.4251781699999999</v>
      </c>
      <c r="Z179">
        <v>1.4251781699999999</v>
      </c>
      <c r="AA179">
        <v>21.958335876</v>
      </c>
      <c r="AB179">
        <v>5</v>
      </c>
      <c r="AC179">
        <v>10</v>
      </c>
      <c r="AD179">
        <v>86</v>
      </c>
      <c r="AE179">
        <v>75</v>
      </c>
    </row>
    <row r="180" spans="1:31">
      <c r="A180">
        <v>179</v>
      </c>
      <c r="B180" t="s">
        <v>18</v>
      </c>
      <c r="C180">
        <v>179</v>
      </c>
      <c r="D180">
        <v>32.083473206000001</v>
      </c>
      <c r="E180">
        <v>83.706794739000003</v>
      </c>
      <c r="F180">
        <v>0</v>
      </c>
      <c r="G180">
        <v>0.56420356000000005</v>
      </c>
      <c r="H180">
        <v>0.56420356000000005</v>
      </c>
      <c r="I180">
        <v>0.95011878000000005</v>
      </c>
      <c r="J180">
        <v>0.95011878000000005</v>
      </c>
      <c r="K180">
        <v>39.200000762999998</v>
      </c>
      <c r="L180">
        <v>5</v>
      </c>
      <c r="M180">
        <v>10</v>
      </c>
      <c r="N180">
        <v>98</v>
      </c>
      <c r="O180">
        <v>85</v>
      </c>
      <c r="Q180">
        <v>548</v>
      </c>
      <c r="R180" t="s">
        <v>19</v>
      </c>
      <c r="S180">
        <v>179</v>
      </c>
      <c r="T180">
        <v>24.397901534999999</v>
      </c>
      <c r="U180">
        <v>68.101921082000004</v>
      </c>
      <c r="V180">
        <v>0</v>
      </c>
      <c r="W180">
        <v>0.50778317500000003</v>
      </c>
      <c r="X180">
        <v>0.50778317500000003</v>
      </c>
      <c r="Y180">
        <v>0.71258908499999996</v>
      </c>
      <c r="Z180">
        <v>0.95011878000000005</v>
      </c>
      <c r="AA180">
        <v>36.666667938000003</v>
      </c>
      <c r="AB180">
        <v>5</v>
      </c>
      <c r="AC180">
        <v>10</v>
      </c>
      <c r="AD180">
        <v>86</v>
      </c>
      <c r="AE180">
        <v>73</v>
      </c>
    </row>
    <row r="181" spans="1:31">
      <c r="A181">
        <v>180</v>
      </c>
      <c r="B181" t="s">
        <v>18</v>
      </c>
      <c r="C181">
        <v>180</v>
      </c>
      <c r="D181">
        <v>109.709121704</v>
      </c>
      <c r="E181">
        <v>40.818096161</v>
      </c>
      <c r="F181">
        <v>0</v>
      </c>
      <c r="G181">
        <v>0.56420356000000005</v>
      </c>
      <c r="H181">
        <v>0.56420356000000005</v>
      </c>
      <c r="I181">
        <v>0.95011878000000005</v>
      </c>
      <c r="J181">
        <v>0.95011878000000005</v>
      </c>
      <c r="K181">
        <v>35.299999237000002</v>
      </c>
      <c r="L181">
        <v>5</v>
      </c>
      <c r="M181">
        <v>10</v>
      </c>
      <c r="N181">
        <v>97</v>
      </c>
      <c r="O181">
        <v>86</v>
      </c>
      <c r="Q181">
        <v>549</v>
      </c>
      <c r="R181" t="s">
        <v>19</v>
      </c>
      <c r="S181">
        <v>180</v>
      </c>
      <c r="T181">
        <v>73.360946655000006</v>
      </c>
      <c r="U181">
        <v>95.601188660000005</v>
      </c>
      <c r="V181">
        <v>0</v>
      </c>
      <c r="W181">
        <v>2.3132345679999999</v>
      </c>
      <c r="X181">
        <v>2.3132345679999999</v>
      </c>
      <c r="Y181">
        <v>2.6128265860000002</v>
      </c>
      <c r="Z181">
        <v>2.375296831</v>
      </c>
      <c r="AA181">
        <v>21.243906021000001</v>
      </c>
      <c r="AB181">
        <v>5</v>
      </c>
      <c r="AC181">
        <v>10</v>
      </c>
      <c r="AD181">
        <v>86</v>
      </c>
      <c r="AE181">
        <v>75</v>
      </c>
    </row>
    <row r="182" spans="1:31">
      <c r="A182">
        <v>181</v>
      </c>
      <c r="B182" t="s">
        <v>18</v>
      </c>
      <c r="C182">
        <v>181</v>
      </c>
      <c r="D182">
        <v>61.927391051999997</v>
      </c>
      <c r="E182">
        <v>45.750801086000003</v>
      </c>
      <c r="F182">
        <v>0</v>
      </c>
      <c r="G182">
        <v>1.297668099</v>
      </c>
      <c r="H182">
        <v>1.297668099</v>
      </c>
      <c r="I182">
        <v>1.4251781699999999</v>
      </c>
      <c r="J182">
        <v>1.4251781699999999</v>
      </c>
      <c r="K182">
        <v>31.956521987999999</v>
      </c>
      <c r="L182">
        <v>5</v>
      </c>
      <c r="M182">
        <v>10</v>
      </c>
      <c r="N182">
        <v>97</v>
      </c>
      <c r="O182">
        <v>86</v>
      </c>
      <c r="Q182">
        <v>550</v>
      </c>
      <c r="R182" t="s">
        <v>19</v>
      </c>
      <c r="S182">
        <v>181</v>
      </c>
      <c r="T182">
        <v>85.722335814999994</v>
      </c>
      <c r="U182">
        <v>31.730873108000001</v>
      </c>
      <c r="V182">
        <v>0</v>
      </c>
      <c r="W182">
        <v>1.241247773</v>
      </c>
      <c r="X182">
        <v>1.241247773</v>
      </c>
      <c r="Y182">
        <v>1.187648416</v>
      </c>
      <c r="Z182">
        <v>1.9002375600000001</v>
      </c>
      <c r="AA182">
        <v>27.954545974999998</v>
      </c>
      <c r="AB182">
        <v>5</v>
      </c>
      <c r="AC182">
        <v>10</v>
      </c>
      <c r="AD182">
        <v>85</v>
      </c>
      <c r="AE182">
        <v>74</v>
      </c>
    </row>
    <row r="183" spans="1:31">
      <c r="A183">
        <v>182</v>
      </c>
      <c r="B183" t="s">
        <v>18</v>
      </c>
      <c r="C183">
        <v>182</v>
      </c>
      <c r="D183">
        <v>31.443155289</v>
      </c>
      <c r="E183">
        <v>78.400390625</v>
      </c>
      <c r="F183">
        <v>0</v>
      </c>
      <c r="G183">
        <v>1.5233495239999999</v>
      </c>
      <c r="H183">
        <v>1.5233495239999999</v>
      </c>
      <c r="I183">
        <v>1.4251781699999999</v>
      </c>
      <c r="J183">
        <v>1.4251781699999999</v>
      </c>
      <c r="K183">
        <v>25.925930022999999</v>
      </c>
      <c r="L183">
        <v>5</v>
      </c>
      <c r="M183">
        <v>10</v>
      </c>
      <c r="N183">
        <v>97</v>
      </c>
      <c r="O183">
        <v>85</v>
      </c>
      <c r="Q183">
        <v>551</v>
      </c>
      <c r="R183" t="s">
        <v>19</v>
      </c>
      <c r="S183">
        <v>182</v>
      </c>
      <c r="T183">
        <v>81.407058715999995</v>
      </c>
      <c r="U183">
        <v>51.992614746000001</v>
      </c>
      <c r="V183">
        <v>0</v>
      </c>
      <c r="W183">
        <v>0.73346459900000005</v>
      </c>
      <c r="X183">
        <v>0.73346459900000005</v>
      </c>
      <c r="Y183">
        <v>1.187648416</v>
      </c>
      <c r="Z183">
        <v>0.95011878000000005</v>
      </c>
      <c r="AA183">
        <v>25.615383147999999</v>
      </c>
      <c r="AB183">
        <v>5</v>
      </c>
      <c r="AC183">
        <v>10</v>
      </c>
      <c r="AD183">
        <v>85</v>
      </c>
      <c r="AE183">
        <v>74</v>
      </c>
    </row>
    <row r="184" spans="1:31">
      <c r="A184">
        <v>183</v>
      </c>
      <c r="B184" t="s">
        <v>18</v>
      </c>
      <c r="C184">
        <v>183</v>
      </c>
      <c r="D184">
        <v>70.289962768999999</v>
      </c>
      <c r="E184">
        <v>38.308391571000001</v>
      </c>
      <c r="F184">
        <v>0</v>
      </c>
      <c r="G184">
        <v>1.466929197</v>
      </c>
      <c r="H184">
        <v>1.466929197</v>
      </c>
      <c r="I184">
        <v>1.4251781699999999</v>
      </c>
      <c r="J184">
        <v>1.662707806</v>
      </c>
      <c r="K184">
        <v>23.769229889000002</v>
      </c>
      <c r="L184">
        <v>5</v>
      </c>
      <c r="M184">
        <v>10</v>
      </c>
      <c r="N184">
        <v>96</v>
      </c>
      <c r="O184">
        <v>85</v>
      </c>
      <c r="Q184">
        <v>552</v>
      </c>
      <c r="R184" t="s">
        <v>19</v>
      </c>
      <c r="S184">
        <v>183</v>
      </c>
      <c r="T184">
        <v>23.39941597</v>
      </c>
      <c r="U184">
        <v>64.608078003000003</v>
      </c>
      <c r="V184">
        <v>0</v>
      </c>
      <c r="W184">
        <v>0.73346459900000005</v>
      </c>
      <c r="X184">
        <v>0.73346459900000005</v>
      </c>
      <c r="Y184">
        <v>0.95011878000000005</v>
      </c>
      <c r="Z184">
        <v>1.4251781699999999</v>
      </c>
      <c r="AA184">
        <v>23.307691574</v>
      </c>
      <c r="AB184">
        <v>5</v>
      </c>
      <c r="AC184">
        <v>10</v>
      </c>
      <c r="AD184">
        <v>85</v>
      </c>
      <c r="AE184">
        <v>74</v>
      </c>
    </row>
    <row r="185" spans="1:31">
      <c r="A185">
        <v>184</v>
      </c>
      <c r="B185" t="s">
        <v>18</v>
      </c>
      <c r="C185">
        <v>184</v>
      </c>
      <c r="D185">
        <v>80.201538085999999</v>
      </c>
      <c r="E185">
        <v>90.324523925999998</v>
      </c>
      <c r="F185">
        <v>0</v>
      </c>
      <c r="G185">
        <v>0.33852213599999997</v>
      </c>
      <c r="H185">
        <v>0.33852213599999997</v>
      </c>
      <c r="I185">
        <v>0.47505939000000003</v>
      </c>
      <c r="J185">
        <v>0.95011878000000005</v>
      </c>
      <c r="K185">
        <v>48.833332061999997</v>
      </c>
      <c r="L185">
        <v>5</v>
      </c>
      <c r="M185">
        <v>10</v>
      </c>
      <c r="N185">
        <v>96</v>
      </c>
      <c r="O185">
        <v>82</v>
      </c>
      <c r="Q185">
        <v>553</v>
      </c>
      <c r="R185" t="s">
        <v>19</v>
      </c>
      <c r="S185">
        <v>184</v>
      </c>
      <c r="T185">
        <v>35.592033385999997</v>
      </c>
      <c r="U185">
        <v>64.583641052000004</v>
      </c>
      <c r="V185">
        <v>0</v>
      </c>
      <c r="W185">
        <v>0.56420356000000005</v>
      </c>
      <c r="X185">
        <v>0.56420356000000005</v>
      </c>
      <c r="Y185">
        <v>0.95011878000000005</v>
      </c>
      <c r="Z185">
        <v>0.71258908499999996</v>
      </c>
      <c r="AA185">
        <v>31.099998474</v>
      </c>
      <c r="AB185">
        <v>5</v>
      </c>
      <c r="AC185">
        <v>10</v>
      </c>
      <c r="AD185">
        <v>85</v>
      </c>
      <c r="AE185">
        <v>73</v>
      </c>
    </row>
    <row r="186" spans="1:31">
      <c r="A186">
        <v>185</v>
      </c>
      <c r="B186" t="s">
        <v>18</v>
      </c>
      <c r="C186">
        <v>185</v>
      </c>
      <c r="D186">
        <v>28.498775481999999</v>
      </c>
      <c r="E186">
        <v>36.949748993</v>
      </c>
      <c r="F186">
        <v>0</v>
      </c>
      <c r="G186">
        <v>1.071986675</v>
      </c>
      <c r="H186">
        <v>1.071986675</v>
      </c>
      <c r="I186">
        <v>1.4251781699999999</v>
      </c>
      <c r="J186">
        <v>1.662707806</v>
      </c>
      <c r="K186">
        <v>26.105262755999998</v>
      </c>
      <c r="L186">
        <v>5</v>
      </c>
      <c r="M186">
        <v>10</v>
      </c>
      <c r="N186">
        <v>95</v>
      </c>
      <c r="O186">
        <v>84</v>
      </c>
      <c r="Q186">
        <v>554</v>
      </c>
      <c r="R186" t="s">
        <v>19</v>
      </c>
      <c r="S186">
        <v>185</v>
      </c>
      <c r="T186">
        <v>46.237056731999999</v>
      </c>
      <c r="U186">
        <v>64.809623717999997</v>
      </c>
      <c r="V186">
        <v>0</v>
      </c>
      <c r="W186">
        <v>0.451362818</v>
      </c>
      <c r="X186">
        <v>0.451362818</v>
      </c>
      <c r="Y186">
        <v>0.47505939000000003</v>
      </c>
      <c r="Z186">
        <v>1.187648416</v>
      </c>
      <c r="AA186">
        <v>28.875</v>
      </c>
      <c r="AB186">
        <v>5</v>
      </c>
      <c r="AC186">
        <v>10</v>
      </c>
      <c r="AD186">
        <v>85</v>
      </c>
      <c r="AE186">
        <v>73</v>
      </c>
    </row>
    <row r="187" spans="1:31">
      <c r="A187">
        <v>186</v>
      </c>
      <c r="B187" t="s">
        <v>18</v>
      </c>
      <c r="C187">
        <v>186</v>
      </c>
      <c r="D187">
        <v>77.286483765</v>
      </c>
      <c r="E187">
        <v>92.690597534000005</v>
      </c>
      <c r="F187">
        <v>0</v>
      </c>
      <c r="G187">
        <v>0.50778317500000003</v>
      </c>
      <c r="H187">
        <v>0.50778317500000003</v>
      </c>
      <c r="I187">
        <v>0.95011878000000005</v>
      </c>
      <c r="J187">
        <v>0.71258908499999996</v>
      </c>
      <c r="K187">
        <v>38.111110687</v>
      </c>
      <c r="L187">
        <v>5</v>
      </c>
      <c r="M187">
        <v>10</v>
      </c>
      <c r="N187">
        <v>95</v>
      </c>
      <c r="O187">
        <v>81</v>
      </c>
      <c r="Q187">
        <v>555</v>
      </c>
      <c r="R187" t="s">
        <v>19</v>
      </c>
      <c r="S187">
        <v>186</v>
      </c>
      <c r="T187">
        <v>51.415225982999999</v>
      </c>
      <c r="U187">
        <v>75.398422241000006</v>
      </c>
      <c r="V187">
        <v>0</v>
      </c>
      <c r="W187">
        <v>0.73346459900000005</v>
      </c>
      <c r="X187">
        <v>0.73346459900000005</v>
      </c>
      <c r="Y187">
        <v>1.187648416</v>
      </c>
      <c r="Z187">
        <v>0.95011878000000005</v>
      </c>
      <c r="AA187">
        <v>27.538463592999999</v>
      </c>
      <c r="AB187">
        <v>5</v>
      </c>
      <c r="AC187">
        <v>10</v>
      </c>
      <c r="AD187">
        <v>85</v>
      </c>
      <c r="AE187">
        <v>74</v>
      </c>
    </row>
    <row r="188" spans="1:31">
      <c r="A188">
        <v>187</v>
      </c>
      <c r="B188" t="s">
        <v>18</v>
      </c>
      <c r="C188">
        <v>187</v>
      </c>
      <c r="D188">
        <v>58.725326537999997</v>
      </c>
      <c r="E188">
        <v>29.569850922000001</v>
      </c>
      <c r="F188">
        <v>0</v>
      </c>
      <c r="G188">
        <v>0.451362818</v>
      </c>
      <c r="H188">
        <v>0.451362818</v>
      </c>
      <c r="I188">
        <v>0.95011878000000005</v>
      </c>
      <c r="J188">
        <v>0.71258908499999996</v>
      </c>
      <c r="K188">
        <v>40.125003814999999</v>
      </c>
      <c r="L188">
        <v>5</v>
      </c>
      <c r="M188">
        <v>10</v>
      </c>
      <c r="N188">
        <v>94</v>
      </c>
      <c r="O188">
        <v>83</v>
      </c>
      <c r="Q188">
        <v>556</v>
      </c>
      <c r="R188" t="s">
        <v>19</v>
      </c>
      <c r="S188">
        <v>187</v>
      </c>
      <c r="T188">
        <v>11.662657738</v>
      </c>
      <c r="U188">
        <v>29.410306931000001</v>
      </c>
      <c r="V188">
        <v>0</v>
      </c>
      <c r="W188">
        <v>0.95914602299999996</v>
      </c>
      <c r="X188">
        <v>0.95914602299999996</v>
      </c>
      <c r="Y188">
        <v>1.187648416</v>
      </c>
      <c r="Z188">
        <v>1.9002375600000001</v>
      </c>
      <c r="AA188">
        <v>27.705884933</v>
      </c>
      <c r="AB188">
        <v>5</v>
      </c>
      <c r="AC188">
        <v>10</v>
      </c>
      <c r="AD188">
        <v>84</v>
      </c>
      <c r="AE188">
        <v>73</v>
      </c>
    </row>
    <row r="189" spans="1:31">
      <c r="A189">
        <v>188</v>
      </c>
      <c r="B189" t="s">
        <v>18</v>
      </c>
      <c r="C189">
        <v>188</v>
      </c>
      <c r="D189">
        <v>73.233978270999998</v>
      </c>
      <c r="E189">
        <v>36.749603270999998</v>
      </c>
      <c r="F189">
        <v>0</v>
      </c>
      <c r="G189">
        <v>1.692610621</v>
      </c>
      <c r="H189">
        <v>1.692610621</v>
      </c>
      <c r="I189">
        <v>2.375296831</v>
      </c>
      <c r="J189">
        <v>1.662707806</v>
      </c>
      <c r="K189">
        <v>28.033334732</v>
      </c>
      <c r="L189">
        <v>5</v>
      </c>
      <c r="M189">
        <v>10</v>
      </c>
      <c r="N189">
        <v>94</v>
      </c>
      <c r="O189">
        <v>83</v>
      </c>
      <c r="Q189">
        <v>557</v>
      </c>
      <c r="R189" t="s">
        <v>19</v>
      </c>
      <c r="S189">
        <v>188</v>
      </c>
      <c r="T189">
        <v>92.361373900999993</v>
      </c>
      <c r="U189">
        <v>53.976066588999998</v>
      </c>
      <c r="V189">
        <v>0</v>
      </c>
      <c r="W189">
        <v>0.84630531099999995</v>
      </c>
      <c r="X189">
        <v>0.84630531099999995</v>
      </c>
      <c r="Y189">
        <v>0.95011878000000005</v>
      </c>
      <c r="Z189">
        <v>1.662707806</v>
      </c>
      <c r="AA189">
        <v>24.799999237000002</v>
      </c>
      <c r="AB189">
        <v>5</v>
      </c>
      <c r="AC189">
        <v>10</v>
      </c>
      <c r="AD189">
        <v>84</v>
      </c>
      <c r="AE189">
        <v>73</v>
      </c>
    </row>
    <row r="190" spans="1:31">
      <c r="A190">
        <v>189</v>
      </c>
      <c r="B190" t="s">
        <v>18</v>
      </c>
      <c r="C190">
        <v>189</v>
      </c>
      <c r="D190">
        <v>43.097690581999998</v>
      </c>
      <c r="E190">
        <v>38.857658385999997</v>
      </c>
      <c r="F190">
        <v>0</v>
      </c>
      <c r="G190">
        <v>0.451362818</v>
      </c>
      <c r="H190">
        <v>0.451362818</v>
      </c>
      <c r="I190">
        <v>0.71258908499999996</v>
      </c>
      <c r="J190">
        <v>0.71258908499999996</v>
      </c>
      <c r="K190">
        <v>35.125</v>
      </c>
      <c r="L190">
        <v>5</v>
      </c>
      <c r="M190">
        <v>10</v>
      </c>
      <c r="N190">
        <v>94</v>
      </c>
      <c r="O190">
        <v>83</v>
      </c>
      <c r="Q190">
        <v>558</v>
      </c>
      <c r="R190" t="s">
        <v>19</v>
      </c>
      <c r="S190">
        <v>189</v>
      </c>
      <c r="T190">
        <v>43.434265136999997</v>
      </c>
      <c r="U190">
        <v>82.575538635000001</v>
      </c>
      <c r="V190">
        <v>0</v>
      </c>
      <c r="W190">
        <v>0.78988492499999996</v>
      </c>
      <c r="X190">
        <v>0.78988492499999996</v>
      </c>
      <c r="Y190">
        <v>1.4251781699999999</v>
      </c>
      <c r="Z190">
        <v>0.95011878000000005</v>
      </c>
      <c r="AA190">
        <v>27.214284896999999</v>
      </c>
      <c r="AB190">
        <v>5</v>
      </c>
      <c r="AC190">
        <v>10</v>
      </c>
      <c r="AD190">
        <v>84</v>
      </c>
      <c r="AE190">
        <v>72</v>
      </c>
    </row>
    <row r="191" spans="1:31">
      <c r="A191">
        <v>190</v>
      </c>
      <c r="B191" t="s">
        <v>18</v>
      </c>
      <c r="C191">
        <v>190</v>
      </c>
      <c r="D191">
        <v>111.00894165</v>
      </c>
      <c r="E191">
        <v>50.749622344999999</v>
      </c>
      <c r="F191">
        <v>0</v>
      </c>
      <c r="G191">
        <v>0.50778317500000003</v>
      </c>
      <c r="H191">
        <v>0.50778317500000003</v>
      </c>
      <c r="I191">
        <v>0.47505939000000003</v>
      </c>
      <c r="J191">
        <v>1.187648416</v>
      </c>
      <c r="K191">
        <v>31</v>
      </c>
      <c r="L191">
        <v>5</v>
      </c>
      <c r="M191">
        <v>10</v>
      </c>
      <c r="N191">
        <v>94</v>
      </c>
      <c r="O191">
        <v>82</v>
      </c>
      <c r="Q191">
        <v>559</v>
      </c>
      <c r="R191" t="s">
        <v>19</v>
      </c>
      <c r="S191">
        <v>190</v>
      </c>
      <c r="T191">
        <v>84.641906738000003</v>
      </c>
      <c r="U191">
        <v>84.957069396999998</v>
      </c>
      <c r="V191">
        <v>0</v>
      </c>
      <c r="W191">
        <v>0.451362818</v>
      </c>
      <c r="X191">
        <v>0.451362818</v>
      </c>
      <c r="Y191">
        <v>0.71258908499999996</v>
      </c>
      <c r="Z191">
        <v>1.187648416</v>
      </c>
      <c r="AA191">
        <v>32.125</v>
      </c>
      <c r="AB191">
        <v>5</v>
      </c>
      <c r="AC191">
        <v>10</v>
      </c>
      <c r="AD191">
        <v>84</v>
      </c>
      <c r="AE191">
        <v>73</v>
      </c>
    </row>
    <row r="192" spans="1:31">
      <c r="A192">
        <v>191</v>
      </c>
      <c r="B192" t="s">
        <v>18</v>
      </c>
      <c r="C192">
        <v>191</v>
      </c>
      <c r="D192">
        <v>10.494084358</v>
      </c>
      <c r="E192">
        <v>56.595672606999997</v>
      </c>
      <c r="F192">
        <v>0</v>
      </c>
      <c r="G192">
        <v>0.56420356000000005</v>
      </c>
      <c r="H192">
        <v>0.56420356000000005</v>
      </c>
      <c r="I192">
        <v>0.95011878000000005</v>
      </c>
      <c r="J192">
        <v>0.71258908499999996</v>
      </c>
      <c r="K192">
        <v>42.200000762999998</v>
      </c>
      <c r="L192">
        <v>5</v>
      </c>
      <c r="M192">
        <v>10</v>
      </c>
      <c r="N192">
        <v>94</v>
      </c>
      <c r="O192">
        <v>82</v>
      </c>
      <c r="Q192">
        <v>560</v>
      </c>
      <c r="R192" t="s">
        <v>19</v>
      </c>
      <c r="S192">
        <v>191</v>
      </c>
      <c r="T192">
        <v>52.087985992</v>
      </c>
      <c r="U192">
        <v>85.729774474999999</v>
      </c>
      <c r="V192">
        <v>0</v>
      </c>
      <c r="W192">
        <v>1.071986675</v>
      </c>
      <c r="X192">
        <v>1.071986675</v>
      </c>
      <c r="Y192">
        <v>1.4251781699999999</v>
      </c>
      <c r="Z192">
        <v>1.187648416</v>
      </c>
      <c r="AA192">
        <v>23.736843108999999</v>
      </c>
      <c r="AB192">
        <v>5</v>
      </c>
      <c r="AC192">
        <v>10</v>
      </c>
      <c r="AD192">
        <v>84</v>
      </c>
      <c r="AE192">
        <v>73</v>
      </c>
    </row>
    <row r="193" spans="1:31">
      <c r="A193">
        <v>192</v>
      </c>
      <c r="B193" t="s">
        <v>18</v>
      </c>
      <c r="C193">
        <v>192</v>
      </c>
      <c r="D193">
        <v>38.762008667000003</v>
      </c>
      <c r="E193">
        <v>61.010387420999997</v>
      </c>
      <c r="F193">
        <v>0</v>
      </c>
      <c r="G193">
        <v>0.62062388700000004</v>
      </c>
      <c r="H193">
        <v>0.62062388700000004</v>
      </c>
      <c r="I193">
        <v>1.187648416</v>
      </c>
      <c r="J193">
        <v>0.71258908499999996</v>
      </c>
      <c r="K193">
        <v>30.454545974999998</v>
      </c>
      <c r="L193">
        <v>5</v>
      </c>
      <c r="M193">
        <v>10</v>
      </c>
      <c r="N193">
        <v>94</v>
      </c>
      <c r="O193">
        <v>83</v>
      </c>
      <c r="Q193">
        <v>561</v>
      </c>
      <c r="R193" t="s">
        <v>19</v>
      </c>
      <c r="S193">
        <v>192</v>
      </c>
      <c r="T193">
        <v>15.828849792</v>
      </c>
      <c r="U193">
        <v>20.013893126999999</v>
      </c>
      <c r="V193">
        <v>0</v>
      </c>
      <c r="W193">
        <v>0.50778317500000003</v>
      </c>
      <c r="X193">
        <v>0.50778317500000003</v>
      </c>
      <c r="Y193">
        <v>0.71258908499999996</v>
      </c>
      <c r="Z193">
        <v>0.95011878000000005</v>
      </c>
      <c r="AA193">
        <v>32.666667938000003</v>
      </c>
      <c r="AB193">
        <v>5</v>
      </c>
      <c r="AC193">
        <v>10</v>
      </c>
      <c r="AD193">
        <v>83</v>
      </c>
      <c r="AE193">
        <v>68</v>
      </c>
    </row>
    <row r="194" spans="1:31">
      <c r="A194">
        <v>193</v>
      </c>
      <c r="B194" t="s">
        <v>18</v>
      </c>
      <c r="C194">
        <v>193</v>
      </c>
      <c r="D194">
        <v>58.541927338000001</v>
      </c>
      <c r="E194">
        <v>72.153068542</v>
      </c>
      <c r="F194">
        <v>0</v>
      </c>
      <c r="G194">
        <v>0.62062388700000004</v>
      </c>
      <c r="H194">
        <v>0.62062388700000004</v>
      </c>
      <c r="I194">
        <v>0.95011878000000005</v>
      </c>
      <c r="J194">
        <v>0.71258908499999996</v>
      </c>
      <c r="K194">
        <v>37.818180083999998</v>
      </c>
      <c r="L194">
        <v>5</v>
      </c>
      <c r="M194">
        <v>10</v>
      </c>
      <c r="N194">
        <v>94</v>
      </c>
      <c r="O194">
        <v>83</v>
      </c>
      <c r="Q194">
        <v>562</v>
      </c>
      <c r="R194" t="s">
        <v>19</v>
      </c>
      <c r="S194">
        <v>193</v>
      </c>
      <c r="T194">
        <v>41.108512877999999</v>
      </c>
      <c r="U194">
        <v>32.726623535000002</v>
      </c>
      <c r="V194">
        <v>0</v>
      </c>
      <c r="W194">
        <v>0.78988492499999996</v>
      </c>
      <c r="X194">
        <v>0.78988492499999996</v>
      </c>
      <c r="Y194">
        <v>1.4251781699999999</v>
      </c>
      <c r="Z194">
        <v>1.187648416</v>
      </c>
      <c r="AA194">
        <v>24.571430205999999</v>
      </c>
      <c r="AB194">
        <v>5</v>
      </c>
      <c r="AC194">
        <v>10</v>
      </c>
      <c r="AD194">
        <v>83</v>
      </c>
      <c r="AE194">
        <v>72</v>
      </c>
    </row>
    <row r="195" spans="1:31">
      <c r="A195">
        <v>194</v>
      </c>
      <c r="B195" t="s">
        <v>18</v>
      </c>
      <c r="C195">
        <v>194</v>
      </c>
      <c r="D195">
        <v>31.264453887999998</v>
      </c>
      <c r="E195">
        <v>71.658996582</v>
      </c>
      <c r="F195">
        <v>0</v>
      </c>
      <c r="G195">
        <v>0.62062388700000004</v>
      </c>
      <c r="H195">
        <v>0.62062388700000004</v>
      </c>
      <c r="I195">
        <v>1.187648416</v>
      </c>
      <c r="J195">
        <v>0.71258908499999996</v>
      </c>
      <c r="K195">
        <v>34.272724152000002</v>
      </c>
      <c r="L195">
        <v>5</v>
      </c>
      <c r="M195">
        <v>10</v>
      </c>
      <c r="N195">
        <v>93</v>
      </c>
      <c r="O195">
        <v>82</v>
      </c>
      <c r="Q195">
        <v>563</v>
      </c>
      <c r="R195" t="s">
        <v>19</v>
      </c>
      <c r="S195">
        <v>194</v>
      </c>
      <c r="T195">
        <v>19.462341308999999</v>
      </c>
      <c r="U195">
        <v>34.935131073000001</v>
      </c>
      <c r="V195">
        <v>0</v>
      </c>
      <c r="W195">
        <v>0.62062388700000004</v>
      </c>
      <c r="X195">
        <v>0.62062388700000004</v>
      </c>
      <c r="Y195">
        <v>0.95011878000000005</v>
      </c>
      <c r="Z195">
        <v>1.187648416</v>
      </c>
      <c r="AA195">
        <v>27.181819915999998</v>
      </c>
      <c r="AB195">
        <v>5</v>
      </c>
      <c r="AC195">
        <v>10</v>
      </c>
      <c r="AD195">
        <v>83</v>
      </c>
      <c r="AE195">
        <v>72</v>
      </c>
    </row>
    <row r="196" spans="1:31">
      <c r="A196">
        <v>195</v>
      </c>
      <c r="B196" t="s">
        <v>18</v>
      </c>
      <c r="C196">
        <v>195</v>
      </c>
      <c r="D196">
        <v>109.727905273</v>
      </c>
      <c r="E196">
        <v>36.603416443</v>
      </c>
      <c r="F196">
        <v>0</v>
      </c>
      <c r="G196">
        <v>1.071986675</v>
      </c>
      <c r="H196">
        <v>1.071986675</v>
      </c>
      <c r="I196">
        <v>1.662707806</v>
      </c>
      <c r="J196">
        <v>1.4251781699999999</v>
      </c>
      <c r="K196">
        <v>27.789474487</v>
      </c>
      <c r="L196">
        <v>5</v>
      </c>
      <c r="M196">
        <v>10</v>
      </c>
      <c r="N196">
        <v>92</v>
      </c>
      <c r="O196">
        <v>81</v>
      </c>
      <c r="Q196">
        <v>564</v>
      </c>
      <c r="R196" t="s">
        <v>19</v>
      </c>
      <c r="S196">
        <v>195</v>
      </c>
      <c r="T196">
        <v>74.954612732000001</v>
      </c>
      <c r="U196">
        <v>52.732246398999997</v>
      </c>
      <c r="V196">
        <v>0</v>
      </c>
      <c r="W196">
        <v>0.90272563699999997</v>
      </c>
      <c r="X196">
        <v>0.90272563699999997</v>
      </c>
      <c r="Y196">
        <v>0.95011878000000005</v>
      </c>
      <c r="Z196">
        <v>1.187648416</v>
      </c>
      <c r="AA196">
        <v>22.812498092999999</v>
      </c>
      <c r="AB196">
        <v>5</v>
      </c>
      <c r="AC196">
        <v>10</v>
      </c>
      <c r="AD196">
        <v>83</v>
      </c>
      <c r="AE196">
        <v>72</v>
      </c>
    </row>
    <row r="197" spans="1:31">
      <c r="A197">
        <v>196</v>
      </c>
      <c r="B197" t="s">
        <v>18</v>
      </c>
      <c r="C197">
        <v>196</v>
      </c>
      <c r="D197">
        <v>14.492892265</v>
      </c>
      <c r="E197">
        <v>45.768829345999997</v>
      </c>
      <c r="F197">
        <v>0</v>
      </c>
      <c r="G197">
        <v>0.84630531099999995</v>
      </c>
      <c r="H197">
        <v>0.84630531099999995</v>
      </c>
      <c r="I197">
        <v>1.4251781699999999</v>
      </c>
      <c r="J197">
        <v>1.187648416</v>
      </c>
      <c r="K197">
        <v>39.799999237000002</v>
      </c>
      <c r="L197">
        <v>5</v>
      </c>
      <c r="M197">
        <v>10</v>
      </c>
      <c r="N197">
        <v>92</v>
      </c>
      <c r="O197">
        <v>79</v>
      </c>
      <c r="Q197">
        <v>565</v>
      </c>
      <c r="R197" t="s">
        <v>19</v>
      </c>
      <c r="S197">
        <v>196</v>
      </c>
      <c r="T197">
        <v>24.088687897</v>
      </c>
      <c r="U197">
        <v>59.599376677999999</v>
      </c>
      <c r="V197">
        <v>0</v>
      </c>
      <c r="W197">
        <v>0.33852213599999997</v>
      </c>
      <c r="X197">
        <v>0.33852213599999997</v>
      </c>
      <c r="Y197">
        <v>0.47505939000000003</v>
      </c>
      <c r="Z197">
        <v>0.71258908499999996</v>
      </c>
      <c r="AA197">
        <v>42.333335876</v>
      </c>
      <c r="AB197">
        <v>5</v>
      </c>
      <c r="AC197">
        <v>10</v>
      </c>
      <c r="AD197">
        <v>83</v>
      </c>
      <c r="AE197">
        <v>65</v>
      </c>
    </row>
    <row r="198" spans="1:31">
      <c r="A198">
        <v>197</v>
      </c>
      <c r="B198" t="s">
        <v>18</v>
      </c>
      <c r="C198">
        <v>197</v>
      </c>
      <c r="D198">
        <v>92.350593567000004</v>
      </c>
      <c r="E198">
        <v>46.416660309000001</v>
      </c>
      <c r="F198">
        <v>0</v>
      </c>
      <c r="G198">
        <v>0.84630531099999995</v>
      </c>
      <c r="H198">
        <v>0.84630531099999995</v>
      </c>
      <c r="I198">
        <v>1.187648416</v>
      </c>
      <c r="J198">
        <v>1.187648416</v>
      </c>
      <c r="K198">
        <v>33</v>
      </c>
      <c r="L198">
        <v>5</v>
      </c>
      <c r="M198">
        <v>10</v>
      </c>
      <c r="N198">
        <v>92</v>
      </c>
      <c r="O198">
        <v>81</v>
      </c>
      <c r="Q198">
        <v>566</v>
      </c>
      <c r="R198" t="s">
        <v>19</v>
      </c>
      <c r="S198">
        <v>197</v>
      </c>
      <c r="T198">
        <v>86.785339355000005</v>
      </c>
      <c r="U198">
        <v>63.466690063000001</v>
      </c>
      <c r="V198">
        <v>0</v>
      </c>
      <c r="W198">
        <v>0.67704427199999995</v>
      </c>
      <c r="X198">
        <v>0.67704427199999995</v>
      </c>
      <c r="Y198">
        <v>0.71258908499999996</v>
      </c>
      <c r="Z198">
        <v>1.187648416</v>
      </c>
      <c r="AA198">
        <v>28.666667938</v>
      </c>
      <c r="AB198">
        <v>5</v>
      </c>
      <c r="AC198">
        <v>10</v>
      </c>
      <c r="AD198">
        <v>83</v>
      </c>
      <c r="AE198">
        <v>72</v>
      </c>
    </row>
    <row r="199" spans="1:31">
      <c r="A199">
        <v>198</v>
      </c>
      <c r="B199" t="s">
        <v>18</v>
      </c>
      <c r="C199">
        <v>198</v>
      </c>
      <c r="D199">
        <v>10.933645247999999</v>
      </c>
      <c r="E199">
        <v>57.613243103000002</v>
      </c>
      <c r="F199">
        <v>0</v>
      </c>
      <c r="G199">
        <v>0.90272563699999997</v>
      </c>
      <c r="H199">
        <v>0.90272563699999997</v>
      </c>
      <c r="I199">
        <v>1.187648416</v>
      </c>
      <c r="J199">
        <v>1.4251781699999999</v>
      </c>
      <c r="K199">
        <v>42.812507629000002</v>
      </c>
      <c r="L199">
        <v>5</v>
      </c>
      <c r="M199">
        <v>10</v>
      </c>
      <c r="N199">
        <v>92</v>
      </c>
      <c r="O199">
        <v>79</v>
      </c>
      <c r="Q199">
        <v>567</v>
      </c>
      <c r="R199" t="s">
        <v>19</v>
      </c>
      <c r="S199">
        <v>198</v>
      </c>
      <c r="T199">
        <v>85.539405822999996</v>
      </c>
      <c r="U199">
        <v>65.493835449000002</v>
      </c>
      <c r="V199">
        <v>0</v>
      </c>
      <c r="W199">
        <v>1.184827447</v>
      </c>
      <c r="X199">
        <v>1.184827447</v>
      </c>
      <c r="Y199">
        <v>1.4251781699999999</v>
      </c>
      <c r="Z199">
        <v>1.187648416</v>
      </c>
      <c r="AA199">
        <v>24.428569794000001</v>
      </c>
      <c r="AB199">
        <v>5</v>
      </c>
      <c r="AC199">
        <v>10</v>
      </c>
      <c r="AD199">
        <v>83</v>
      </c>
      <c r="AE199">
        <v>72</v>
      </c>
    </row>
    <row r="200" spans="1:31">
      <c r="A200">
        <v>199</v>
      </c>
      <c r="B200" t="s">
        <v>18</v>
      </c>
      <c r="C200">
        <v>199</v>
      </c>
      <c r="D200">
        <v>35.651901244999998</v>
      </c>
      <c r="E200">
        <v>59.955238342000001</v>
      </c>
      <c r="F200">
        <v>0</v>
      </c>
      <c r="G200">
        <v>0.62062388700000004</v>
      </c>
      <c r="H200">
        <v>0.62062388700000004</v>
      </c>
      <c r="I200">
        <v>0.95011878000000005</v>
      </c>
      <c r="J200">
        <v>1.4251781699999999</v>
      </c>
      <c r="K200">
        <v>29.818181992</v>
      </c>
      <c r="L200">
        <v>5</v>
      </c>
      <c r="M200">
        <v>10</v>
      </c>
      <c r="N200">
        <v>92</v>
      </c>
      <c r="O200">
        <v>81</v>
      </c>
      <c r="Q200">
        <v>568</v>
      </c>
      <c r="R200" t="s">
        <v>19</v>
      </c>
      <c r="S200">
        <v>199</v>
      </c>
      <c r="T200">
        <v>35.759845734000002</v>
      </c>
      <c r="U200">
        <v>67.197647094999994</v>
      </c>
      <c r="V200">
        <v>0</v>
      </c>
      <c r="W200">
        <v>0.33852213599999997</v>
      </c>
      <c r="X200">
        <v>0.33852213599999997</v>
      </c>
      <c r="Y200">
        <v>0.47505939000000003</v>
      </c>
      <c r="Z200">
        <v>0.95011878000000005</v>
      </c>
      <c r="AA200">
        <v>47.666667938000003</v>
      </c>
      <c r="AB200">
        <v>5</v>
      </c>
      <c r="AC200">
        <v>10</v>
      </c>
      <c r="AD200">
        <v>83</v>
      </c>
      <c r="AE200">
        <v>64</v>
      </c>
    </row>
    <row r="201" spans="1:31">
      <c r="A201">
        <v>200</v>
      </c>
      <c r="B201" t="s">
        <v>18</v>
      </c>
      <c r="C201">
        <v>200</v>
      </c>
      <c r="D201">
        <v>95.653541564999998</v>
      </c>
      <c r="E201">
        <v>48.607273102000001</v>
      </c>
      <c r="F201">
        <v>0</v>
      </c>
      <c r="G201">
        <v>0.67704427199999995</v>
      </c>
      <c r="H201">
        <v>0.67704427199999995</v>
      </c>
      <c r="I201">
        <v>0.95011878000000005</v>
      </c>
      <c r="J201">
        <v>1.187648416</v>
      </c>
      <c r="K201">
        <v>29.583333969000002</v>
      </c>
      <c r="L201">
        <v>5</v>
      </c>
      <c r="M201">
        <v>10</v>
      </c>
      <c r="N201">
        <v>90</v>
      </c>
      <c r="O201">
        <v>78</v>
      </c>
      <c r="Q201">
        <v>569</v>
      </c>
      <c r="R201" t="s">
        <v>19</v>
      </c>
      <c r="S201">
        <v>200</v>
      </c>
      <c r="T201">
        <v>39.676548003999997</v>
      </c>
      <c r="U201">
        <v>80.800086974999999</v>
      </c>
      <c r="V201">
        <v>0</v>
      </c>
      <c r="W201">
        <v>0.90272563699999997</v>
      </c>
      <c r="X201">
        <v>0.90272563699999997</v>
      </c>
      <c r="Y201">
        <v>0.95011878000000005</v>
      </c>
      <c r="Z201">
        <v>1.187648416</v>
      </c>
      <c r="AA201">
        <v>24.5</v>
      </c>
      <c r="AB201">
        <v>5</v>
      </c>
      <c r="AC201">
        <v>10</v>
      </c>
      <c r="AD201">
        <v>83</v>
      </c>
      <c r="AE201">
        <v>71</v>
      </c>
    </row>
    <row r="202" spans="1:31">
      <c r="A202">
        <v>201</v>
      </c>
      <c r="B202" t="s">
        <v>18</v>
      </c>
      <c r="C202">
        <v>201</v>
      </c>
      <c r="D202">
        <v>76.485389709000003</v>
      </c>
      <c r="E202">
        <v>49.064937592</v>
      </c>
      <c r="F202">
        <v>0</v>
      </c>
      <c r="G202">
        <v>0.451362818</v>
      </c>
      <c r="H202">
        <v>0.451362818</v>
      </c>
      <c r="I202">
        <v>0.71258908499999996</v>
      </c>
      <c r="J202">
        <v>0.71258908499999996</v>
      </c>
      <c r="K202">
        <v>35.5</v>
      </c>
      <c r="L202">
        <v>5</v>
      </c>
      <c r="M202">
        <v>10</v>
      </c>
      <c r="N202">
        <v>90</v>
      </c>
      <c r="O202">
        <v>78</v>
      </c>
      <c r="Q202">
        <v>570</v>
      </c>
      <c r="R202" t="s">
        <v>19</v>
      </c>
      <c r="S202">
        <v>201</v>
      </c>
      <c r="T202">
        <v>52.407745361000003</v>
      </c>
      <c r="U202">
        <v>25.840091704999999</v>
      </c>
      <c r="V202">
        <v>0</v>
      </c>
      <c r="W202">
        <v>0.84630531099999995</v>
      </c>
      <c r="X202">
        <v>0.84630531099999995</v>
      </c>
      <c r="Y202">
        <v>1.187648416</v>
      </c>
      <c r="Z202">
        <v>1.4251781699999999</v>
      </c>
      <c r="AA202">
        <v>22.200000762999998</v>
      </c>
      <c r="AB202">
        <v>5</v>
      </c>
      <c r="AC202">
        <v>10</v>
      </c>
      <c r="AD202">
        <v>82</v>
      </c>
      <c r="AE202">
        <v>70</v>
      </c>
    </row>
    <row r="203" spans="1:31">
      <c r="A203">
        <v>202</v>
      </c>
      <c r="B203" t="s">
        <v>18</v>
      </c>
      <c r="C203">
        <v>202</v>
      </c>
      <c r="D203">
        <v>5.8258533479999999</v>
      </c>
      <c r="E203">
        <v>54.378238678000002</v>
      </c>
      <c r="F203">
        <v>0</v>
      </c>
      <c r="G203">
        <v>0.84630531099999995</v>
      </c>
      <c r="H203">
        <v>0.84630531099999995</v>
      </c>
      <c r="I203">
        <v>0.95011878000000005</v>
      </c>
      <c r="J203">
        <v>1.187648416</v>
      </c>
      <c r="K203">
        <v>33.533332825000002</v>
      </c>
      <c r="L203">
        <v>5</v>
      </c>
      <c r="M203">
        <v>10</v>
      </c>
      <c r="N203">
        <v>90</v>
      </c>
      <c r="O203">
        <v>79</v>
      </c>
      <c r="Q203">
        <v>571</v>
      </c>
      <c r="R203" t="s">
        <v>19</v>
      </c>
      <c r="S203">
        <v>202</v>
      </c>
      <c r="T203">
        <v>14.765760422</v>
      </c>
      <c r="U203">
        <v>29.407943725999999</v>
      </c>
      <c r="V203">
        <v>0</v>
      </c>
      <c r="W203">
        <v>1.5797698499999999</v>
      </c>
      <c r="X203">
        <v>1.5797698499999999</v>
      </c>
      <c r="Y203">
        <v>1.9002375600000001</v>
      </c>
      <c r="Z203">
        <v>1.662707806</v>
      </c>
      <c r="AA203">
        <v>21.142858505</v>
      </c>
      <c r="AB203">
        <v>5</v>
      </c>
      <c r="AC203">
        <v>10</v>
      </c>
      <c r="AD203">
        <v>82</v>
      </c>
      <c r="AE203">
        <v>71</v>
      </c>
    </row>
    <row r="204" spans="1:31">
      <c r="A204">
        <v>203</v>
      </c>
      <c r="B204" t="s">
        <v>18</v>
      </c>
      <c r="C204">
        <v>203</v>
      </c>
      <c r="D204">
        <v>104.666610718</v>
      </c>
      <c r="E204">
        <v>65.944480896000002</v>
      </c>
      <c r="F204">
        <v>0</v>
      </c>
      <c r="G204">
        <v>0.84630531099999995</v>
      </c>
      <c r="H204">
        <v>0.84630531099999995</v>
      </c>
      <c r="I204">
        <v>1.187648416</v>
      </c>
      <c r="J204">
        <v>0.95011878000000005</v>
      </c>
      <c r="K204">
        <v>26.399999618999999</v>
      </c>
      <c r="L204">
        <v>5</v>
      </c>
      <c r="M204">
        <v>10</v>
      </c>
      <c r="N204">
        <v>90</v>
      </c>
      <c r="O204">
        <v>79</v>
      </c>
      <c r="Q204">
        <v>572</v>
      </c>
      <c r="R204" t="s">
        <v>19</v>
      </c>
      <c r="S204">
        <v>203</v>
      </c>
      <c r="T204">
        <v>40.571025847999998</v>
      </c>
      <c r="U204">
        <v>29.948589325</v>
      </c>
      <c r="V204">
        <v>0</v>
      </c>
      <c r="W204">
        <v>0.73346459900000005</v>
      </c>
      <c r="X204">
        <v>0.73346459900000005</v>
      </c>
      <c r="Y204">
        <v>0.95011878000000005</v>
      </c>
      <c r="Z204">
        <v>1.4251781699999999</v>
      </c>
      <c r="AA204">
        <v>26.692310333000002</v>
      </c>
      <c r="AB204">
        <v>5</v>
      </c>
      <c r="AC204">
        <v>10</v>
      </c>
      <c r="AD204">
        <v>82</v>
      </c>
      <c r="AE204">
        <v>71</v>
      </c>
    </row>
    <row r="205" spans="1:31">
      <c r="A205">
        <v>204</v>
      </c>
      <c r="B205" t="s">
        <v>18</v>
      </c>
      <c r="C205">
        <v>204</v>
      </c>
      <c r="D205">
        <v>77.309928893999995</v>
      </c>
      <c r="E205">
        <v>77.045028686999999</v>
      </c>
      <c r="F205">
        <v>0</v>
      </c>
      <c r="G205">
        <v>1.184827447</v>
      </c>
      <c r="H205">
        <v>1.184827447</v>
      </c>
      <c r="I205">
        <v>1.4251781699999999</v>
      </c>
      <c r="J205">
        <v>1.4251781699999999</v>
      </c>
      <c r="K205">
        <v>23.571428299000001</v>
      </c>
      <c r="L205">
        <v>5</v>
      </c>
      <c r="M205">
        <v>10</v>
      </c>
      <c r="N205">
        <v>90</v>
      </c>
      <c r="O205">
        <v>79</v>
      </c>
      <c r="Q205">
        <v>573</v>
      </c>
      <c r="R205" t="s">
        <v>19</v>
      </c>
      <c r="S205">
        <v>204</v>
      </c>
      <c r="T205">
        <v>72.912345885999997</v>
      </c>
      <c r="U205">
        <v>30.532459258999999</v>
      </c>
      <c r="V205">
        <v>0</v>
      </c>
      <c r="W205">
        <v>0.84630531099999995</v>
      </c>
      <c r="X205">
        <v>0.84630531099999995</v>
      </c>
      <c r="Y205">
        <v>0.95011878000000005</v>
      </c>
      <c r="Z205">
        <v>1.4251781699999999</v>
      </c>
      <c r="AA205">
        <v>25.600000381000001</v>
      </c>
      <c r="AB205">
        <v>5</v>
      </c>
      <c r="AC205">
        <v>10</v>
      </c>
      <c r="AD205">
        <v>82</v>
      </c>
      <c r="AE205">
        <v>71</v>
      </c>
    </row>
    <row r="206" spans="1:31">
      <c r="A206">
        <v>205</v>
      </c>
      <c r="B206" t="s">
        <v>18</v>
      </c>
      <c r="C206">
        <v>205</v>
      </c>
      <c r="D206">
        <v>70.162513732999997</v>
      </c>
      <c r="E206">
        <v>81.251525878999999</v>
      </c>
      <c r="F206">
        <v>0</v>
      </c>
      <c r="G206">
        <v>1.692610621</v>
      </c>
      <c r="H206">
        <v>1.692610621</v>
      </c>
      <c r="I206">
        <v>2.375296831</v>
      </c>
      <c r="J206">
        <v>1.662707806</v>
      </c>
      <c r="K206">
        <v>22.733329773000001</v>
      </c>
      <c r="L206">
        <v>5</v>
      </c>
      <c r="M206">
        <v>10</v>
      </c>
      <c r="N206">
        <v>90</v>
      </c>
      <c r="O206">
        <v>79</v>
      </c>
      <c r="Q206">
        <v>574</v>
      </c>
      <c r="R206" t="s">
        <v>19</v>
      </c>
      <c r="S206">
        <v>205</v>
      </c>
      <c r="T206">
        <v>42.976558685000001</v>
      </c>
      <c r="U206">
        <v>36.742706298999998</v>
      </c>
      <c r="V206">
        <v>0</v>
      </c>
      <c r="W206">
        <v>0.73346459900000005</v>
      </c>
      <c r="X206">
        <v>0.73346459900000005</v>
      </c>
      <c r="Y206">
        <v>1.187648416</v>
      </c>
      <c r="Z206">
        <v>0.95011878000000005</v>
      </c>
      <c r="AA206">
        <v>28.000001907000001</v>
      </c>
      <c r="AB206">
        <v>5</v>
      </c>
      <c r="AC206">
        <v>10</v>
      </c>
      <c r="AD206">
        <v>82</v>
      </c>
      <c r="AE206">
        <v>71</v>
      </c>
    </row>
    <row r="207" spans="1:31">
      <c r="A207">
        <v>206</v>
      </c>
      <c r="B207" t="s">
        <v>18</v>
      </c>
      <c r="C207">
        <v>206</v>
      </c>
      <c r="D207">
        <v>74.811592102000006</v>
      </c>
      <c r="E207">
        <v>92.849388122999997</v>
      </c>
      <c r="F207">
        <v>0</v>
      </c>
      <c r="G207">
        <v>0.84630531099999995</v>
      </c>
      <c r="H207">
        <v>0.84630531099999995</v>
      </c>
      <c r="I207">
        <v>0.71258908499999996</v>
      </c>
      <c r="J207">
        <v>1.4251781699999999</v>
      </c>
      <c r="K207">
        <v>26.266666411999999</v>
      </c>
      <c r="L207">
        <v>5</v>
      </c>
      <c r="M207">
        <v>10</v>
      </c>
      <c r="N207">
        <v>90</v>
      </c>
      <c r="O207">
        <v>79</v>
      </c>
      <c r="Q207">
        <v>575</v>
      </c>
      <c r="R207" t="s">
        <v>19</v>
      </c>
      <c r="S207">
        <v>206</v>
      </c>
      <c r="T207">
        <v>42.724395752</v>
      </c>
      <c r="U207">
        <v>40.228893280000001</v>
      </c>
      <c r="V207">
        <v>0</v>
      </c>
      <c r="W207">
        <v>0.90272563699999997</v>
      </c>
      <c r="X207">
        <v>0.90272563699999997</v>
      </c>
      <c r="Y207">
        <v>1.662707806</v>
      </c>
      <c r="Z207">
        <v>1.187648416</v>
      </c>
      <c r="AA207">
        <v>20.624998092999999</v>
      </c>
      <c r="AB207">
        <v>5</v>
      </c>
      <c r="AC207">
        <v>10</v>
      </c>
      <c r="AD207">
        <v>82</v>
      </c>
      <c r="AE207">
        <v>70</v>
      </c>
    </row>
    <row r="208" spans="1:31">
      <c r="A208">
        <v>207</v>
      </c>
      <c r="B208" t="s">
        <v>18</v>
      </c>
      <c r="C208">
        <v>207</v>
      </c>
      <c r="D208">
        <v>71.731742858999993</v>
      </c>
      <c r="E208">
        <v>48.747169495000001</v>
      </c>
      <c r="F208">
        <v>0</v>
      </c>
      <c r="G208">
        <v>0.78988492499999996</v>
      </c>
      <c r="H208">
        <v>0.78988492499999996</v>
      </c>
      <c r="I208">
        <v>0.95011878000000005</v>
      </c>
      <c r="J208">
        <v>1.4251781699999999</v>
      </c>
      <c r="K208">
        <v>30.714286804</v>
      </c>
      <c r="L208">
        <v>5</v>
      </c>
      <c r="M208">
        <v>10</v>
      </c>
      <c r="N208">
        <v>89</v>
      </c>
      <c r="O208">
        <v>78</v>
      </c>
      <c r="Q208">
        <v>576</v>
      </c>
      <c r="R208" t="s">
        <v>19</v>
      </c>
      <c r="S208">
        <v>207</v>
      </c>
      <c r="T208">
        <v>22.916744231999999</v>
      </c>
      <c r="U208">
        <v>56.461406707999998</v>
      </c>
      <c r="V208">
        <v>0</v>
      </c>
      <c r="W208">
        <v>0.90272563699999997</v>
      </c>
      <c r="X208">
        <v>0.90272563699999997</v>
      </c>
      <c r="Y208">
        <v>1.4251781699999999</v>
      </c>
      <c r="Z208">
        <v>1.187648416</v>
      </c>
      <c r="AA208">
        <v>24.375001907000001</v>
      </c>
      <c r="AB208">
        <v>5</v>
      </c>
      <c r="AC208">
        <v>10</v>
      </c>
      <c r="AD208">
        <v>82</v>
      </c>
      <c r="AE208">
        <v>71</v>
      </c>
    </row>
    <row r="209" spans="1:31">
      <c r="A209">
        <v>208</v>
      </c>
      <c r="B209" t="s">
        <v>18</v>
      </c>
      <c r="C209">
        <v>208</v>
      </c>
      <c r="D209">
        <v>23.835870743000001</v>
      </c>
      <c r="E209">
        <v>53.554847717000001</v>
      </c>
      <c r="F209">
        <v>0</v>
      </c>
      <c r="G209">
        <v>1.015566349</v>
      </c>
      <c r="H209">
        <v>1.015566349</v>
      </c>
      <c r="I209">
        <v>1.187648416</v>
      </c>
      <c r="J209">
        <v>1.662707806</v>
      </c>
      <c r="K209">
        <v>34.222225189</v>
      </c>
      <c r="L209">
        <v>5</v>
      </c>
      <c r="M209">
        <v>10</v>
      </c>
      <c r="N209">
        <v>89</v>
      </c>
      <c r="O209">
        <v>78</v>
      </c>
      <c r="Q209">
        <v>577</v>
      </c>
      <c r="R209" t="s">
        <v>19</v>
      </c>
      <c r="S209">
        <v>208</v>
      </c>
      <c r="T209">
        <v>56.842796325999998</v>
      </c>
      <c r="U209">
        <v>63.111228943</v>
      </c>
      <c r="V209">
        <v>0</v>
      </c>
      <c r="W209">
        <v>1.128407121</v>
      </c>
      <c r="X209">
        <v>1.128407121</v>
      </c>
      <c r="Y209">
        <v>1.187648416</v>
      </c>
      <c r="Z209">
        <v>1.662707806</v>
      </c>
      <c r="AA209">
        <v>23.200000762999998</v>
      </c>
      <c r="AB209">
        <v>5</v>
      </c>
      <c r="AC209">
        <v>10</v>
      </c>
      <c r="AD209">
        <v>82</v>
      </c>
      <c r="AE209">
        <v>71</v>
      </c>
    </row>
    <row r="210" spans="1:31">
      <c r="A210">
        <v>209</v>
      </c>
      <c r="B210" t="s">
        <v>18</v>
      </c>
      <c r="C210">
        <v>209</v>
      </c>
      <c r="D210">
        <v>38.125030518000003</v>
      </c>
      <c r="E210">
        <v>60.290184021000002</v>
      </c>
      <c r="F210">
        <v>0</v>
      </c>
      <c r="G210">
        <v>0.451362818</v>
      </c>
      <c r="H210">
        <v>0.451362818</v>
      </c>
      <c r="I210">
        <v>0.71258908499999996</v>
      </c>
      <c r="J210">
        <v>0.95011878000000005</v>
      </c>
      <c r="K210">
        <v>39.249996185000001</v>
      </c>
      <c r="L210">
        <v>5</v>
      </c>
      <c r="M210">
        <v>10</v>
      </c>
      <c r="N210">
        <v>89</v>
      </c>
      <c r="O210">
        <v>74</v>
      </c>
      <c r="Q210">
        <v>578</v>
      </c>
      <c r="R210" t="s">
        <v>19</v>
      </c>
      <c r="S210">
        <v>209</v>
      </c>
      <c r="T210">
        <v>50.113048552999999</v>
      </c>
      <c r="U210">
        <v>64.492149353000002</v>
      </c>
      <c r="V210">
        <v>0</v>
      </c>
      <c r="W210">
        <v>0.84630531099999995</v>
      </c>
      <c r="X210">
        <v>0.84630531099999995</v>
      </c>
      <c r="Y210">
        <v>1.4251781699999999</v>
      </c>
      <c r="Z210">
        <v>0.95011878000000005</v>
      </c>
      <c r="AA210">
        <v>27.733335494999999</v>
      </c>
      <c r="AB210">
        <v>5</v>
      </c>
      <c r="AC210">
        <v>10</v>
      </c>
      <c r="AD210">
        <v>82</v>
      </c>
      <c r="AE210">
        <v>71</v>
      </c>
    </row>
    <row r="211" spans="1:31">
      <c r="A211">
        <v>210</v>
      </c>
      <c r="B211" t="s">
        <v>18</v>
      </c>
      <c r="C211">
        <v>210</v>
      </c>
      <c r="D211">
        <v>100.632385254</v>
      </c>
      <c r="E211">
        <v>68.479896545000003</v>
      </c>
      <c r="F211">
        <v>0</v>
      </c>
      <c r="G211">
        <v>1.015566349</v>
      </c>
      <c r="H211">
        <v>1.015566349</v>
      </c>
      <c r="I211">
        <v>1.187648416</v>
      </c>
      <c r="J211">
        <v>1.187648416</v>
      </c>
      <c r="K211">
        <v>29.777780533000001</v>
      </c>
      <c r="L211">
        <v>5</v>
      </c>
      <c r="M211">
        <v>10</v>
      </c>
      <c r="N211">
        <v>89</v>
      </c>
      <c r="O211">
        <v>78</v>
      </c>
      <c r="Q211">
        <v>579</v>
      </c>
      <c r="R211" t="s">
        <v>19</v>
      </c>
      <c r="S211">
        <v>210</v>
      </c>
      <c r="T211">
        <v>63.139709473000003</v>
      </c>
      <c r="U211">
        <v>75.820793151999993</v>
      </c>
      <c r="V211">
        <v>0</v>
      </c>
      <c r="W211">
        <v>0.39494246199999999</v>
      </c>
      <c r="X211">
        <v>0.39494246199999999</v>
      </c>
      <c r="Y211">
        <v>0.71258908499999996</v>
      </c>
      <c r="Z211">
        <v>0.71258908499999996</v>
      </c>
      <c r="AA211">
        <v>36.142856598000002</v>
      </c>
      <c r="AB211">
        <v>5</v>
      </c>
      <c r="AC211">
        <v>10</v>
      </c>
      <c r="AD211">
        <v>82</v>
      </c>
      <c r="AE211">
        <v>70</v>
      </c>
    </row>
    <row r="212" spans="1:31">
      <c r="A212">
        <v>211</v>
      </c>
      <c r="B212" t="s">
        <v>18</v>
      </c>
      <c r="C212">
        <v>211</v>
      </c>
      <c r="D212">
        <v>80.149162292</v>
      </c>
      <c r="E212">
        <v>68.965141295999999</v>
      </c>
      <c r="F212">
        <v>0</v>
      </c>
      <c r="G212">
        <v>0.73346459900000005</v>
      </c>
      <c r="H212">
        <v>0.73346459900000005</v>
      </c>
      <c r="I212">
        <v>1.662707806</v>
      </c>
      <c r="J212">
        <v>0.95011878000000005</v>
      </c>
      <c r="K212">
        <v>36.307689666999998</v>
      </c>
      <c r="L212">
        <v>5</v>
      </c>
      <c r="M212">
        <v>10</v>
      </c>
      <c r="N212">
        <v>89</v>
      </c>
      <c r="O212">
        <v>78</v>
      </c>
      <c r="Q212">
        <v>580</v>
      </c>
      <c r="R212" t="s">
        <v>19</v>
      </c>
      <c r="S212">
        <v>211</v>
      </c>
      <c r="T212">
        <v>48.184455872000001</v>
      </c>
      <c r="U212">
        <v>80.749389648000005</v>
      </c>
      <c r="V212">
        <v>0</v>
      </c>
      <c r="W212">
        <v>1.071986675</v>
      </c>
      <c r="X212">
        <v>1.071986675</v>
      </c>
      <c r="Y212">
        <v>1.187648416</v>
      </c>
      <c r="Z212">
        <v>1.187648416</v>
      </c>
      <c r="AA212">
        <v>25.684209824</v>
      </c>
      <c r="AB212">
        <v>5</v>
      </c>
      <c r="AC212">
        <v>10</v>
      </c>
      <c r="AD212">
        <v>82</v>
      </c>
      <c r="AE212">
        <v>70</v>
      </c>
    </row>
    <row r="213" spans="1:31">
      <c r="A213">
        <v>212</v>
      </c>
      <c r="B213" t="s">
        <v>18</v>
      </c>
      <c r="C213">
        <v>212</v>
      </c>
      <c r="D213">
        <v>7.9087872509999997</v>
      </c>
      <c r="E213">
        <v>55.603221892999997</v>
      </c>
      <c r="F213">
        <v>0</v>
      </c>
      <c r="G213">
        <v>1.071986675</v>
      </c>
      <c r="H213">
        <v>1.071986675</v>
      </c>
      <c r="I213">
        <v>1.9002375600000001</v>
      </c>
      <c r="J213">
        <v>0.95011878000000005</v>
      </c>
      <c r="K213">
        <v>32.894741058000001</v>
      </c>
      <c r="L213">
        <v>5</v>
      </c>
      <c r="M213">
        <v>10</v>
      </c>
      <c r="N213">
        <v>88</v>
      </c>
      <c r="O213">
        <v>77</v>
      </c>
      <c r="Q213">
        <v>581</v>
      </c>
      <c r="R213" t="s">
        <v>19</v>
      </c>
      <c r="S213">
        <v>212</v>
      </c>
      <c r="T213">
        <v>57.394309997999997</v>
      </c>
      <c r="U213">
        <v>96.204322814999998</v>
      </c>
      <c r="V213">
        <v>0</v>
      </c>
      <c r="W213">
        <v>0.84630531099999995</v>
      </c>
      <c r="X213">
        <v>0.84630531099999995</v>
      </c>
      <c r="Y213">
        <v>1.662707806</v>
      </c>
      <c r="Z213">
        <v>0.71258908499999996</v>
      </c>
      <c r="AA213">
        <v>23.066667556999999</v>
      </c>
      <c r="AB213">
        <v>5</v>
      </c>
      <c r="AC213">
        <v>10</v>
      </c>
      <c r="AD213">
        <v>82</v>
      </c>
      <c r="AE213">
        <v>70</v>
      </c>
    </row>
    <row r="214" spans="1:31">
      <c r="A214">
        <v>213</v>
      </c>
      <c r="B214" t="s">
        <v>18</v>
      </c>
      <c r="C214">
        <v>213</v>
      </c>
      <c r="D214">
        <v>0.200114504</v>
      </c>
      <c r="E214">
        <v>33.598262787000003</v>
      </c>
      <c r="F214">
        <v>0</v>
      </c>
      <c r="G214">
        <v>0.67704427199999995</v>
      </c>
      <c r="H214">
        <v>0.67704427199999995</v>
      </c>
      <c r="I214">
        <v>0.71258908499999996</v>
      </c>
      <c r="J214">
        <v>0.95011878000000005</v>
      </c>
      <c r="K214">
        <v>34.916667938000003</v>
      </c>
      <c r="L214">
        <v>5</v>
      </c>
      <c r="M214">
        <v>10</v>
      </c>
      <c r="N214">
        <v>87</v>
      </c>
      <c r="O214">
        <v>74</v>
      </c>
      <c r="Q214">
        <v>582</v>
      </c>
      <c r="R214" t="s">
        <v>19</v>
      </c>
      <c r="S214">
        <v>213</v>
      </c>
      <c r="T214">
        <v>62.326911926000001</v>
      </c>
      <c r="U214">
        <v>24.741329192999999</v>
      </c>
      <c r="V214">
        <v>0</v>
      </c>
      <c r="W214">
        <v>0.62062388700000004</v>
      </c>
      <c r="X214">
        <v>0.62062388700000004</v>
      </c>
      <c r="Y214">
        <v>1.187648416</v>
      </c>
      <c r="Z214">
        <v>1.187648416</v>
      </c>
      <c r="AA214">
        <v>29.363636017000001</v>
      </c>
      <c r="AB214">
        <v>5</v>
      </c>
      <c r="AC214">
        <v>10</v>
      </c>
      <c r="AD214">
        <v>81</v>
      </c>
      <c r="AE214">
        <v>70</v>
      </c>
    </row>
    <row r="215" spans="1:31">
      <c r="A215">
        <v>214</v>
      </c>
      <c r="B215" t="s">
        <v>18</v>
      </c>
      <c r="C215">
        <v>214</v>
      </c>
      <c r="D215">
        <v>53.938591002999999</v>
      </c>
      <c r="E215">
        <v>47.107185364000003</v>
      </c>
      <c r="F215">
        <v>0</v>
      </c>
      <c r="G215">
        <v>0.33852213599999997</v>
      </c>
      <c r="H215">
        <v>0.33852213599999997</v>
      </c>
      <c r="I215">
        <v>0.71258908499999996</v>
      </c>
      <c r="J215">
        <v>0.47505939000000003</v>
      </c>
      <c r="K215">
        <v>36.833332061999997</v>
      </c>
      <c r="L215">
        <v>5</v>
      </c>
      <c r="M215">
        <v>10</v>
      </c>
      <c r="N215">
        <v>87</v>
      </c>
      <c r="O215">
        <v>70</v>
      </c>
      <c r="Q215">
        <v>583</v>
      </c>
      <c r="R215" t="s">
        <v>19</v>
      </c>
      <c r="S215">
        <v>214</v>
      </c>
      <c r="T215">
        <v>28.267646790000001</v>
      </c>
      <c r="U215">
        <v>29.989063262999998</v>
      </c>
      <c r="V215">
        <v>0</v>
      </c>
      <c r="W215">
        <v>1.071986675</v>
      </c>
      <c r="X215">
        <v>1.071986675</v>
      </c>
      <c r="Y215">
        <v>1.4251781699999999</v>
      </c>
      <c r="Z215">
        <v>1.662707806</v>
      </c>
      <c r="AA215">
        <v>23.210527419999998</v>
      </c>
      <c r="AB215">
        <v>5</v>
      </c>
      <c r="AC215">
        <v>10</v>
      </c>
      <c r="AD215">
        <v>81</v>
      </c>
      <c r="AE215">
        <v>70</v>
      </c>
    </row>
    <row r="216" spans="1:31">
      <c r="A216">
        <v>215</v>
      </c>
      <c r="B216" t="s">
        <v>18</v>
      </c>
      <c r="C216">
        <v>215</v>
      </c>
      <c r="D216">
        <v>7.8142995830000004</v>
      </c>
      <c r="E216">
        <v>51.813476561999998</v>
      </c>
      <c r="F216">
        <v>0</v>
      </c>
      <c r="G216">
        <v>0.78988492499999996</v>
      </c>
      <c r="H216">
        <v>0.78988492499999996</v>
      </c>
      <c r="I216">
        <v>1.4251781699999999</v>
      </c>
      <c r="J216">
        <v>1.187648416</v>
      </c>
      <c r="K216">
        <v>23.857145309</v>
      </c>
      <c r="L216">
        <v>5</v>
      </c>
      <c r="M216">
        <v>10</v>
      </c>
      <c r="N216">
        <v>87</v>
      </c>
      <c r="O216">
        <v>75</v>
      </c>
      <c r="Q216">
        <v>584</v>
      </c>
      <c r="R216" t="s">
        <v>19</v>
      </c>
      <c r="S216">
        <v>215</v>
      </c>
      <c r="T216">
        <v>86.356262207</v>
      </c>
      <c r="U216">
        <v>64.501716614000003</v>
      </c>
      <c r="V216">
        <v>0</v>
      </c>
      <c r="W216">
        <v>1.071986675</v>
      </c>
      <c r="X216">
        <v>1.071986675</v>
      </c>
      <c r="Y216">
        <v>1.4251781699999999</v>
      </c>
      <c r="Z216">
        <v>1.187648416</v>
      </c>
      <c r="AA216">
        <v>34.315784454000003</v>
      </c>
      <c r="AB216">
        <v>5</v>
      </c>
      <c r="AC216">
        <v>10</v>
      </c>
      <c r="AD216">
        <v>81</v>
      </c>
      <c r="AE216">
        <v>70</v>
      </c>
    </row>
    <row r="217" spans="1:31">
      <c r="A217">
        <v>216</v>
      </c>
      <c r="B217" t="s">
        <v>18</v>
      </c>
      <c r="C217">
        <v>216</v>
      </c>
      <c r="D217">
        <v>98.732162475999999</v>
      </c>
      <c r="E217">
        <v>92.207817078000005</v>
      </c>
      <c r="F217">
        <v>0</v>
      </c>
      <c r="G217">
        <v>1.5797698499999999</v>
      </c>
      <c r="H217">
        <v>1.5797698499999999</v>
      </c>
      <c r="I217">
        <v>1.4251781699999999</v>
      </c>
      <c r="J217">
        <v>1.4251781699999999</v>
      </c>
      <c r="K217">
        <v>25.285715103000001</v>
      </c>
      <c r="L217">
        <v>5</v>
      </c>
      <c r="M217">
        <v>10</v>
      </c>
      <c r="N217">
        <v>87</v>
      </c>
      <c r="O217">
        <v>75</v>
      </c>
      <c r="Q217">
        <v>585</v>
      </c>
      <c r="R217" t="s">
        <v>19</v>
      </c>
      <c r="S217">
        <v>216</v>
      </c>
      <c r="T217">
        <v>60.793632506999998</v>
      </c>
      <c r="U217">
        <v>70.253456115999995</v>
      </c>
      <c r="V217">
        <v>0</v>
      </c>
      <c r="W217">
        <v>1.071986675</v>
      </c>
      <c r="X217">
        <v>1.071986675</v>
      </c>
      <c r="Y217">
        <v>1.4251781699999999</v>
      </c>
      <c r="Z217">
        <v>1.187648416</v>
      </c>
      <c r="AA217">
        <v>22.368419647</v>
      </c>
      <c r="AB217">
        <v>5</v>
      </c>
      <c r="AC217">
        <v>10</v>
      </c>
      <c r="AD217">
        <v>81</v>
      </c>
      <c r="AE217">
        <v>70</v>
      </c>
    </row>
    <row r="218" spans="1:31">
      <c r="A218">
        <v>217</v>
      </c>
      <c r="B218" t="s">
        <v>18</v>
      </c>
      <c r="C218">
        <v>217</v>
      </c>
      <c r="D218">
        <v>53.490631104000002</v>
      </c>
      <c r="E218">
        <v>30.051033019999998</v>
      </c>
      <c r="F218">
        <v>0</v>
      </c>
      <c r="G218">
        <v>0.62062388700000004</v>
      </c>
      <c r="H218">
        <v>0.62062388700000004</v>
      </c>
      <c r="I218">
        <v>0.71258908499999996</v>
      </c>
      <c r="J218">
        <v>0.95011878000000005</v>
      </c>
      <c r="K218">
        <v>36.727272034000002</v>
      </c>
      <c r="L218">
        <v>5</v>
      </c>
      <c r="M218">
        <v>10</v>
      </c>
      <c r="N218">
        <v>86</v>
      </c>
      <c r="O218">
        <v>75</v>
      </c>
      <c r="Q218">
        <v>586</v>
      </c>
      <c r="R218" t="s">
        <v>19</v>
      </c>
      <c r="S218">
        <v>217</v>
      </c>
      <c r="T218">
        <v>55.109664917000003</v>
      </c>
      <c r="U218">
        <v>73.231178283999995</v>
      </c>
      <c r="V218">
        <v>0</v>
      </c>
      <c r="W218">
        <v>0.56420356000000005</v>
      </c>
      <c r="X218">
        <v>0.56420356000000005</v>
      </c>
      <c r="Y218">
        <v>0.71258908499999996</v>
      </c>
      <c r="Z218">
        <v>0.95011878000000005</v>
      </c>
      <c r="AA218">
        <v>34.299995422000002</v>
      </c>
      <c r="AB218">
        <v>5</v>
      </c>
      <c r="AC218">
        <v>10</v>
      </c>
      <c r="AD218">
        <v>81</v>
      </c>
      <c r="AE218">
        <v>70</v>
      </c>
    </row>
    <row r="219" spans="1:31">
      <c r="A219">
        <v>218</v>
      </c>
      <c r="B219" t="s">
        <v>18</v>
      </c>
      <c r="C219">
        <v>218</v>
      </c>
      <c r="D219">
        <v>108.649658203</v>
      </c>
      <c r="E219">
        <v>40.939861297999997</v>
      </c>
      <c r="F219">
        <v>0</v>
      </c>
      <c r="G219">
        <v>1.071986675</v>
      </c>
      <c r="H219">
        <v>1.071986675</v>
      </c>
      <c r="I219">
        <v>1.187648416</v>
      </c>
      <c r="J219">
        <v>1.662707806</v>
      </c>
      <c r="K219">
        <v>21.684207915999998</v>
      </c>
      <c r="L219">
        <v>5</v>
      </c>
      <c r="M219">
        <v>10</v>
      </c>
      <c r="N219">
        <v>86</v>
      </c>
      <c r="O219">
        <v>75</v>
      </c>
      <c r="Q219">
        <v>587</v>
      </c>
      <c r="R219" t="s">
        <v>19</v>
      </c>
      <c r="S219">
        <v>218</v>
      </c>
      <c r="T219">
        <v>53.408473968999999</v>
      </c>
      <c r="U219">
        <v>79.909332274999997</v>
      </c>
      <c r="V219">
        <v>0</v>
      </c>
      <c r="W219">
        <v>0.50778317500000003</v>
      </c>
      <c r="X219">
        <v>0.50778317500000003</v>
      </c>
      <c r="Y219">
        <v>0.71258908499999996</v>
      </c>
      <c r="Z219">
        <v>1.187648416</v>
      </c>
      <c r="AA219">
        <v>34</v>
      </c>
      <c r="AB219">
        <v>5</v>
      </c>
      <c r="AC219">
        <v>10</v>
      </c>
      <c r="AD219">
        <v>81</v>
      </c>
      <c r="AE219">
        <v>69</v>
      </c>
    </row>
    <row r="220" spans="1:31">
      <c r="A220">
        <v>219</v>
      </c>
      <c r="B220" t="s">
        <v>18</v>
      </c>
      <c r="C220">
        <v>219</v>
      </c>
      <c r="D220">
        <v>26.369861603</v>
      </c>
      <c r="E220">
        <v>56.711608886999997</v>
      </c>
      <c r="F220">
        <v>0</v>
      </c>
      <c r="G220">
        <v>1.241247773</v>
      </c>
      <c r="H220">
        <v>1.241247773</v>
      </c>
      <c r="I220">
        <v>1.187648416</v>
      </c>
      <c r="J220">
        <v>1.662707806</v>
      </c>
      <c r="K220">
        <v>21.227273941</v>
      </c>
      <c r="L220">
        <v>5</v>
      </c>
      <c r="M220">
        <v>10</v>
      </c>
      <c r="N220">
        <v>86</v>
      </c>
      <c r="O220">
        <v>75</v>
      </c>
      <c r="Q220">
        <v>588</v>
      </c>
      <c r="R220" t="s">
        <v>19</v>
      </c>
      <c r="S220">
        <v>219</v>
      </c>
      <c r="T220">
        <v>48.902709960999999</v>
      </c>
      <c r="U220">
        <v>16.342672348000001</v>
      </c>
      <c r="V220">
        <v>0</v>
      </c>
      <c r="W220">
        <v>1.128407121</v>
      </c>
      <c r="X220">
        <v>1.128407121</v>
      </c>
      <c r="Y220">
        <v>1.187648416</v>
      </c>
      <c r="Z220">
        <v>1.4251781699999999</v>
      </c>
      <c r="AA220">
        <v>26.350002288999999</v>
      </c>
      <c r="AB220">
        <v>5</v>
      </c>
      <c r="AC220">
        <v>10</v>
      </c>
      <c r="AD220">
        <v>80</v>
      </c>
      <c r="AE220">
        <v>68</v>
      </c>
    </row>
    <row r="221" spans="1:31">
      <c r="A221">
        <v>220</v>
      </c>
      <c r="B221" t="s">
        <v>18</v>
      </c>
      <c r="C221">
        <v>220</v>
      </c>
      <c r="D221">
        <v>63.118556976000001</v>
      </c>
      <c r="E221">
        <v>91.516479492000002</v>
      </c>
      <c r="F221">
        <v>0</v>
      </c>
      <c r="G221">
        <v>0.73346459900000005</v>
      </c>
      <c r="H221">
        <v>0.73346459900000005</v>
      </c>
      <c r="I221">
        <v>0.95011878000000005</v>
      </c>
      <c r="J221">
        <v>1.187648416</v>
      </c>
      <c r="K221">
        <v>34.076923370000003</v>
      </c>
      <c r="L221">
        <v>5</v>
      </c>
      <c r="M221">
        <v>10</v>
      </c>
      <c r="N221">
        <v>86</v>
      </c>
      <c r="O221">
        <v>73</v>
      </c>
      <c r="Q221">
        <v>589</v>
      </c>
      <c r="R221" t="s">
        <v>19</v>
      </c>
      <c r="S221">
        <v>220</v>
      </c>
      <c r="T221">
        <v>20.522569656000002</v>
      </c>
      <c r="U221">
        <v>25.305690765000001</v>
      </c>
      <c r="V221">
        <v>0</v>
      </c>
      <c r="W221">
        <v>0.95914602299999996</v>
      </c>
      <c r="X221">
        <v>0.95914602299999996</v>
      </c>
      <c r="Y221">
        <v>1.4251781699999999</v>
      </c>
      <c r="Z221">
        <v>0.95011878000000005</v>
      </c>
      <c r="AA221">
        <v>27.058822631999998</v>
      </c>
      <c r="AB221">
        <v>5</v>
      </c>
      <c r="AC221">
        <v>10</v>
      </c>
      <c r="AD221">
        <v>80</v>
      </c>
      <c r="AE221">
        <v>69</v>
      </c>
    </row>
    <row r="222" spans="1:31">
      <c r="A222">
        <v>221</v>
      </c>
      <c r="B222" t="s">
        <v>18</v>
      </c>
      <c r="C222">
        <v>221</v>
      </c>
      <c r="D222">
        <v>47.051750183000003</v>
      </c>
      <c r="E222">
        <v>25.747728347999999</v>
      </c>
      <c r="F222">
        <v>0</v>
      </c>
      <c r="G222">
        <v>1.692610621</v>
      </c>
      <c r="H222">
        <v>1.692610621</v>
      </c>
      <c r="I222">
        <v>1.662707806</v>
      </c>
      <c r="J222">
        <v>1.4251781699999999</v>
      </c>
      <c r="K222">
        <v>25.799999237000002</v>
      </c>
      <c r="L222">
        <v>5</v>
      </c>
      <c r="M222">
        <v>10</v>
      </c>
      <c r="N222">
        <v>85</v>
      </c>
      <c r="O222">
        <v>74</v>
      </c>
      <c r="Q222">
        <v>590</v>
      </c>
      <c r="R222" t="s">
        <v>19</v>
      </c>
      <c r="S222">
        <v>221</v>
      </c>
      <c r="T222">
        <v>78.168800353999998</v>
      </c>
      <c r="U222">
        <v>25.372604370000001</v>
      </c>
      <c r="V222">
        <v>0</v>
      </c>
      <c r="W222">
        <v>0.84630531099999995</v>
      </c>
      <c r="X222">
        <v>0.84630531099999995</v>
      </c>
      <c r="Y222">
        <v>1.4251781699999999</v>
      </c>
      <c r="Z222">
        <v>1.187648416</v>
      </c>
      <c r="AA222">
        <v>25</v>
      </c>
      <c r="AB222">
        <v>5</v>
      </c>
      <c r="AC222">
        <v>10</v>
      </c>
      <c r="AD222">
        <v>80</v>
      </c>
      <c r="AE222">
        <v>69</v>
      </c>
    </row>
    <row r="223" spans="1:31">
      <c r="A223">
        <v>222</v>
      </c>
      <c r="B223" t="s">
        <v>18</v>
      </c>
      <c r="C223">
        <v>222</v>
      </c>
      <c r="D223">
        <v>69.406433105000005</v>
      </c>
      <c r="E223">
        <v>29.545383452999999</v>
      </c>
      <c r="F223">
        <v>0</v>
      </c>
      <c r="G223">
        <v>0.84630531099999995</v>
      </c>
      <c r="H223">
        <v>0.84630531099999995</v>
      </c>
      <c r="I223">
        <v>1.4251781699999999</v>
      </c>
      <c r="J223">
        <v>1.187648416</v>
      </c>
      <c r="K223">
        <v>24.866666794</v>
      </c>
      <c r="L223">
        <v>5</v>
      </c>
      <c r="M223">
        <v>10</v>
      </c>
      <c r="N223">
        <v>85</v>
      </c>
      <c r="O223">
        <v>74</v>
      </c>
      <c r="Q223">
        <v>591</v>
      </c>
      <c r="R223" t="s">
        <v>19</v>
      </c>
      <c r="S223">
        <v>222</v>
      </c>
      <c r="T223">
        <v>21.761980056999999</v>
      </c>
      <c r="U223">
        <v>33.768936156999999</v>
      </c>
      <c r="V223">
        <v>0</v>
      </c>
      <c r="W223">
        <v>1.354088545</v>
      </c>
      <c r="X223">
        <v>1.354088545</v>
      </c>
      <c r="Y223">
        <v>1.4251781699999999</v>
      </c>
      <c r="Z223">
        <v>1.662707806</v>
      </c>
      <c r="AA223">
        <v>23.666669846000001</v>
      </c>
      <c r="AB223">
        <v>5</v>
      </c>
      <c r="AC223">
        <v>10</v>
      </c>
      <c r="AD223">
        <v>80</v>
      </c>
      <c r="AE223">
        <v>69</v>
      </c>
    </row>
    <row r="224" spans="1:31">
      <c r="A224">
        <v>223</v>
      </c>
      <c r="B224" t="s">
        <v>18</v>
      </c>
      <c r="C224">
        <v>223</v>
      </c>
      <c r="D224">
        <v>72.742317200000002</v>
      </c>
      <c r="E224">
        <v>49.124317169000001</v>
      </c>
      <c r="F224">
        <v>0</v>
      </c>
      <c r="G224">
        <v>0.56420356000000005</v>
      </c>
      <c r="H224">
        <v>0.56420356000000005</v>
      </c>
      <c r="I224">
        <v>0.71258908499999996</v>
      </c>
      <c r="J224">
        <v>0.95011878000000005</v>
      </c>
      <c r="K224">
        <v>35.899997710999997</v>
      </c>
      <c r="L224">
        <v>5</v>
      </c>
      <c r="M224">
        <v>10</v>
      </c>
      <c r="N224">
        <v>85</v>
      </c>
      <c r="O224">
        <v>71</v>
      </c>
      <c r="Q224">
        <v>592</v>
      </c>
      <c r="R224" t="s">
        <v>19</v>
      </c>
      <c r="S224">
        <v>223</v>
      </c>
      <c r="T224">
        <v>84.987068175999994</v>
      </c>
      <c r="U224">
        <v>53.787601471000002</v>
      </c>
      <c r="V224">
        <v>0</v>
      </c>
      <c r="W224">
        <v>0.95914602299999996</v>
      </c>
      <c r="X224">
        <v>0.95914602299999996</v>
      </c>
      <c r="Y224">
        <v>1.662707806</v>
      </c>
      <c r="Z224">
        <v>1.4251781699999999</v>
      </c>
      <c r="AA224">
        <v>23.882354736</v>
      </c>
      <c r="AB224">
        <v>5</v>
      </c>
      <c r="AC224">
        <v>10</v>
      </c>
      <c r="AD224">
        <v>80</v>
      </c>
      <c r="AE224">
        <v>69</v>
      </c>
    </row>
    <row r="225" spans="1:31">
      <c r="A225">
        <v>224</v>
      </c>
      <c r="B225" t="s">
        <v>18</v>
      </c>
      <c r="C225">
        <v>224</v>
      </c>
      <c r="D225">
        <v>43.533500670999999</v>
      </c>
      <c r="E225">
        <v>62.336307525999999</v>
      </c>
      <c r="F225">
        <v>0</v>
      </c>
      <c r="G225">
        <v>1.128407121</v>
      </c>
      <c r="H225">
        <v>1.128407121</v>
      </c>
      <c r="I225">
        <v>2.1377673150000001</v>
      </c>
      <c r="J225">
        <v>1.4251781699999999</v>
      </c>
      <c r="K225">
        <v>20.650001526</v>
      </c>
      <c r="L225">
        <v>5</v>
      </c>
      <c r="M225">
        <v>10</v>
      </c>
      <c r="N225">
        <v>85</v>
      </c>
      <c r="O225">
        <v>74</v>
      </c>
      <c r="Q225">
        <v>593</v>
      </c>
      <c r="R225" t="s">
        <v>19</v>
      </c>
      <c r="S225">
        <v>224</v>
      </c>
      <c r="T225">
        <v>51.050354003999999</v>
      </c>
      <c r="U225">
        <v>55.066387177000003</v>
      </c>
      <c r="V225">
        <v>0</v>
      </c>
      <c r="W225">
        <v>0.78988492499999996</v>
      </c>
      <c r="X225">
        <v>0.78988492499999996</v>
      </c>
      <c r="Y225">
        <v>1.187648416</v>
      </c>
      <c r="Z225">
        <v>0.71258908499999996</v>
      </c>
      <c r="AA225">
        <v>24.714282990000001</v>
      </c>
      <c r="AB225">
        <v>5</v>
      </c>
      <c r="AC225">
        <v>10</v>
      </c>
      <c r="AD225">
        <v>80</v>
      </c>
      <c r="AE225">
        <v>69</v>
      </c>
    </row>
    <row r="226" spans="1:31">
      <c r="A226">
        <v>225</v>
      </c>
      <c r="B226" t="s">
        <v>18</v>
      </c>
      <c r="C226">
        <v>225</v>
      </c>
      <c r="D226">
        <v>77.826629639000004</v>
      </c>
      <c r="E226">
        <v>91.371925353999998</v>
      </c>
      <c r="F226">
        <v>0</v>
      </c>
      <c r="G226">
        <v>1.184827447</v>
      </c>
      <c r="H226">
        <v>1.184827447</v>
      </c>
      <c r="I226">
        <v>1.662707806</v>
      </c>
      <c r="J226">
        <v>1.187648416</v>
      </c>
      <c r="K226">
        <v>27.761901855000001</v>
      </c>
      <c r="L226">
        <v>5</v>
      </c>
      <c r="M226">
        <v>10</v>
      </c>
      <c r="N226">
        <v>85</v>
      </c>
      <c r="O226">
        <v>74</v>
      </c>
      <c r="Q226">
        <v>594</v>
      </c>
      <c r="R226" t="s">
        <v>19</v>
      </c>
      <c r="S226">
        <v>225</v>
      </c>
      <c r="T226">
        <v>20.693172454999999</v>
      </c>
      <c r="U226">
        <v>61.773601532000001</v>
      </c>
      <c r="V226">
        <v>0</v>
      </c>
      <c r="W226">
        <v>0.73346459900000005</v>
      </c>
      <c r="X226">
        <v>0.73346459900000005</v>
      </c>
      <c r="Y226">
        <v>0.95011878000000005</v>
      </c>
      <c r="Z226">
        <v>0.95011878000000005</v>
      </c>
      <c r="AA226">
        <v>29.923074721999999</v>
      </c>
      <c r="AB226">
        <v>5</v>
      </c>
      <c r="AC226">
        <v>10</v>
      </c>
      <c r="AD226">
        <v>80</v>
      </c>
      <c r="AE226">
        <v>68</v>
      </c>
    </row>
    <row r="227" spans="1:31">
      <c r="A227">
        <v>226</v>
      </c>
      <c r="B227" t="s">
        <v>18</v>
      </c>
      <c r="C227">
        <v>226</v>
      </c>
      <c r="D227">
        <v>107.538040161</v>
      </c>
      <c r="E227">
        <v>40.934711456000002</v>
      </c>
      <c r="F227">
        <v>0</v>
      </c>
      <c r="G227">
        <v>0.39494246199999999</v>
      </c>
      <c r="H227">
        <v>0.39494246199999999</v>
      </c>
      <c r="I227">
        <v>0.95011878000000005</v>
      </c>
      <c r="J227">
        <v>0.71258908499999996</v>
      </c>
      <c r="K227">
        <v>26.428569794000001</v>
      </c>
      <c r="L227">
        <v>5</v>
      </c>
      <c r="M227">
        <v>10</v>
      </c>
      <c r="N227">
        <v>84</v>
      </c>
      <c r="O227">
        <v>73</v>
      </c>
      <c r="Q227">
        <v>595</v>
      </c>
      <c r="R227" t="s">
        <v>19</v>
      </c>
      <c r="S227">
        <v>226</v>
      </c>
      <c r="T227">
        <v>87.715721130000006</v>
      </c>
      <c r="U227">
        <v>64.737365722999996</v>
      </c>
      <c r="V227">
        <v>0</v>
      </c>
      <c r="W227">
        <v>0.62062388700000004</v>
      </c>
      <c r="X227">
        <v>0.62062388700000004</v>
      </c>
      <c r="Y227">
        <v>0.71258908499999996</v>
      </c>
      <c r="Z227">
        <v>0.95011878000000005</v>
      </c>
      <c r="AA227">
        <v>36.909091949</v>
      </c>
      <c r="AB227">
        <v>5</v>
      </c>
      <c r="AC227">
        <v>10</v>
      </c>
      <c r="AD227">
        <v>80</v>
      </c>
      <c r="AE227">
        <v>65</v>
      </c>
    </row>
    <row r="228" spans="1:31">
      <c r="A228">
        <v>227</v>
      </c>
      <c r="B228" t="s">
        <v>18</v>
      </c>
      <c r="C228">
        <v>227</v>
      </c>
      <c r="D228">
        <v>107.154968262</v>
      </c>
      <c r="E228">
        <v>41.601734161000003</v>
      </c>
      <c r="F228">
        <v>0</v>
      </c>
      <c r="G228">
        <v>0.67704427199999995</v>
      </c>
      <c r="H228">
        <v>0.67704427199999995</v>
      </c>
      <c r="I228">
        <v>1.187648416</v>
      </c>
      <c r="J228">
        <v>0.95011878000000005</v>
      </c>
      <c r="K228">
        <v>27.916666030999998</v>
      </c>
      <c r="L228">
        <v>5</v>
      </c>
      <c r="M228">
        <v>10</v>
      </c>
      <c r="N228">
        <v>84</v>
      </c>
      <c r="O228">
        <v>72</v>
      </c>
      <c r="Q228">
        <v>596</v>
      </c>
      <c r="R228" t="s">
        <v>19</v>
      </c>
      <c r="S228">
        <v>227</v>
      </c>
      <c r="T228">
        <v>32.145996093999997</v>
      </c>
      <c r="U228">
        <v>68.108177185000002</v>
      </c>
      <c r="V228">
        <v>0</v>
      </c>
      <c r="W228">
        <v>0.39494246199999999</v>
      </c>
      <c r="X228">
        <v>0.39494246199999999</v>
      </c>
      <c r="Y228">
        <v>0.71258908499999996</v>
      </c>
      <c r="Z228">
        <v>0.71258908499999996</v>
      </c>
      <c r="AA228">
        <v>36.714282990000001</v>
      </c>
      <c r="AB228">
        <v>5</v>
      </c>
      <c r="AC228">
        <v>10</v>
      </c>
      <c r="AD228">
        <v>80</v>
      </c>
      <c r="AE228">
        <v>68</v>
      </c>
    </row>
    <row r="229" spans="1:31">
      <c r="A229">
        <v>228</v>
      </c>
      <c r="B229" t="s">
        <v>18</v>
      </c>
      <c r="C229">
        <v>228</v>
      </c>
      <c r="D229">
        <v>38.707042694000002</v>
      </c>
      <c r="E229">
        <v>52.775924683</v>
      </c>
      <c r="F229">
        <v>0</v>
      </c>
      <c r="G229">
        <v>0.62062388700000004</v>
      </c>
      <c r="H229">
        <v>0.62062388700000004</v>
      </c>
      <c r="I229">
        <v>0.95011878000000005</v>
      </c>
      <c r="J229">
        <v>0.95011878000000005</v>
      </c>
      <c r="K229">
        <v>27.272729873999999</v>
      </c>
      <c r="L229">
        <v>5</v>
      </c>
      <c r="M229">
        <v>10</v>
      </c>
      <c r="N229">
        <v>84</v>
      </c>
      <c r="O229">
        <v>73</v>
      </c>
      <c r="Q229">
        <v>597</v>
      </c>
      <c r="R229" t="s">
        <v>19</v>
      </c>
      <c r="S229">
        <v>228</v>
      </c>
      <c r="T229">
        <v>24.792539597000001</v>
      </c>
      <c r="U229">
        <v>26.109531402999998</v>
      </c>
      <c r="V229">
        <v>0</v>
      </c>
      <c r="W229">
        <v>0.84630531099999995</v>
      </c>
      <c r="X229">
        <v>0.84630531099999995</v>
      </c>
      <c r="Y229">
        <v>0.95011878000000005</v>
      </c>
      <c r="Z229">
        <v>1.187648416</v>
      </c>
      <c r="AA229">
        <v>26.199998856000001</v>
      </c>
      <c r="AB229">
        <v>5</v>
      </c>
      <c r="AC229">
        <v>10</v>
      </c>
      <c r="AD229">
        <v>79</v>
      </c>
      <c r="AE229">
        <v>67</v>
      </c>
    </row>
    <row r="230" spans="1:31">
      <c r="A230">
        <v>229</v>
      </c>
      <c r="B230" t="s">
        <v>18</v>
      </c>
      <c r="C230">
        <v>229</v>
      </c>
      <c r="D230">
        <v>81.845481872999997</v>
      </c>
      <c r="E230">
        <v>27.397462845</v>
      </c>
      <c r="F230">
        <v>0</v>
      </c>
      <c r="G230">
        <v>0.62062388700000004</v>
      </c>
      <c r="H230">
        <v>0.62062388700000004</v>
      </c>
      <c r="I230">
        <v>0.71258908499999996</v>
      </c>
      <c r="J230">
        <v>1.187648416</v>
      </c>
      <c r="K230">
        <v>33.363636016999997</v>
      </c>
      <c r="L230">
        <v>5</v>
      </c>
      <c r="M230">
        <v>10</v>
      </c>
      <c r="N230">
        <v>83</v>
      </c>
      <c r="O230">
        <v>72</v>
      </c>
      <c r="Q230">
        <v>598</v>
      </c>
      <c r="R230" t="s">
        <v>19</v>
      </c>
      <c r="S230">
        <v>229</v>
      </c>
      <c r="T230">
        <v>36.744667053000001</v>
      </c>
      <c r="U230">
        <v>29.028680801</v>
      </c>
      <c r="V230">
        <v>0</v>
      </c>
      <c r="W230">
        <v>0.78988492499999996</v>
      </c>
      <c r="X230">
        <v>0.78988492499999996</v>
      </c>
      <c r="Y230">
        <v>0.95011878000000005</v>
      </c>
      <c r="Z230">
        <v>1.187648416</v>
      </c>
      <c r="AA230">
        <v>31.857145309</v>
      </c>
      <c r="AB230">
        <v>5</v>
      </c>
      <c r="AC230">
        <v>10</v>
      </c>
      <c r="AD230">
        <v>79</v>
      </c>
      <c r="AE230">
        <v>68</v>
      </c>
    </row>
    <row r="231" spans="1:31">
      <c r="A231">
        <v>230</v>
      </c>
      <c r="B231" t="s">
        <v>18</v>
      </c>
      <c r="C231">
        <v>230</v>
      </c>
      <c r="D231">
        <v>109.270462036</v>
      </c>
      <c r="E231">
        <v>37.750205993999998</v>
      </c>
      <c r="F231">
        <v>0</v>
      </c>
      <c r="G231">
        <v>0.62062388700000004</v>
      </c>
      <c r="H231">
        <v>0.62062388700000004</v>
      </c>
      <c r="I231">
        <v>0.95011878000000005</v>
      </c>
      <c r="J231">
        <v>0.95011878000000005</v>
      </c>
      <c r="K231">
        <v>31.727272033999999</v>
      </c>
      <c r="L231">
        <v>5</v>
      </c>
      <c r="M231">
        <v>10</v>
      </c>
      <c r="N231">
        <v>83</v>
      </c>
      <c r="O231">
        <v>69</v>
      </c>
      <c r="Q231">
        <v>599</v>
      </c>
      <c r="R231" t="s">
        <v>19</v>
      </c>
      <c r="S231">
        <v>230</v>
      </c>
      <c r="T231">
        <v>13.735487938</v>
      </c>
      <c r="U231">
        <v>39.708232879999997</v>
      </c>
      <c r="V231">
        <v>0</v>
      </c>
      <c r="W231">
        <v>1.297668099</v>
      </c>
      <c r="X231">
        <v>1.297668099</v>
      </c>
      <c r="Y231">
        <v>1.9002375600000001</v>
      </c>
      <c r="Z231">
        <v>1.187648416</v>
      </c>
      <c r="AA231">
        <v>23.043481827000001</v>
      </c>
      <c r="AB231">
        <v>5</v>
      </c>
      <c r="AC231">
        <v>10</v>
      </c>
      <c r="AD231">
        <v>79</v>
      </c>
      <c r="AE231">
        <v>68</v>
      </c>
    </row>
    <row r="232" spans="1:31">
      <c r="A232">
        <v>231</v>
      </c>
      <c r="B232" t="s">
        <v>18</v>
      </c>
      <c r="C232">
        <v>231</v>
      </c>
      <c r="D232">
        <v>30.438470840000001</v>
      </c>
      <c r="E232">
        <v>79.632476807000003</v>
      </c>
      <c r="F232">
        <v>0</v>
      </c>
      <c r="G232">
        <v>0.67704427199999995</v>
      </c>
      <c r="H232">
        <v>0.67704427199999995</v>
      </c>
      <c r="I232">
        <v>1.187648416</v>
      </c>
      <c r="J232">
        <v>0.71258908499999996</v>
      </c>
      <c r="K232">
        <v>38.25</v>
      </c>
      <c r="L232">
        <v>5</v>
      </c>
      <c r="M232">
        <v>10</v>
      </c>
      <c r="N232">
        <v>83</v>
      </c>
      <c r="O232">
        <v>70</v>
      </c>
      <c r="Q232">
        <v>600</v>
      </c>
      <c r="R232" t="s">
        <v>19</v>
      </c>
      <c r="S232">
        <v>231</v>
      </c>
      <c r="T232">
        <v>71.807487488000007</v>
      </c>
      <c r="U232">
        <v>44.620231627999999</v>
      </c>
      <c r="V232">
        <v>0</v>
      </c>
      <c r="W232">
        <v>0.84630531099999995</v>
      </c>
      <c r="X232">
        <v>0.84630531099999995</v>
      </c>
      <c r="Y232">
        <v>0.95011878000000005</v>
      </c>
      <c r="Z232">
        <v>1.4251781699999999</v>
      </c>
      <c r="AA232">
        <v>22.400001526</v>
      </c>
      <c r="AB232">
        <v>5</v>
      </c>
      <c r="AC232">
        <v>10</v>
      </c>
      <c r="AD232">
        <v>79</v>
      </c>
      <c r="AE232">
        <v>68</v>
      </c>
    </row>
    <row r="233" spans="1:31">
      <c r="A233">
        <v>232</v>
      </c>
      <c r="B233" t="s">
        <v>18</v>
      </c>
      <c r="C233">
        <v>232</v>
      </c>
      <c r="D233">
        <v>49.268280029000003</v>
      </c>
      <c r="E233">
        <v>83.416755675999994</v>
      </c>
      <c r="F233">
        <v>0</v>
      </c>
      <c r="G233">
        <v>0.50778317500000003</v>
      </c>
      <c r="H233">
        <v>0.50778317500000003</v>
      </c>
      <c r="I233">
        <v>0.47505939000000003</v>
      </c>
      <c r="J233">
        <v>1.187648416</v>
      </c>
      <c r="K233">
        <v>33.111110687</v>
      </c>
      <c r="L233">
        <v>5</v>
      </c>
      <c r="M233">
        <v>10</v>
      </c>
      <c r="N233">
        <v>83</v>
      </c>
      <c r="O233">
        <v>70</v>
      </c>
      <c r="Q233">
        <v>601</v>
      </c>
      <c r="R233" t="s">
        <v>19</v>
      </c>
      <c r="S233">
        <v>232</v>
      </c>
      <c r="T233">
        <v>66.677688599000007</v>
      </c>
      <c r="U233">
        <v>48.588352202999999</v>
      </c>
      <c r="V233">
        <v>0</v>
      </c>
      <c r="W233">
        <v>1.128407121</v>
      </c>
      <c r="X233">
        <v>1.128407121</v>
      </c>
      <c r="Y233">
        <v>1.187648416</v>
      </c>
      <c r="Z233">
        <v>1.662707806</v>
      </c>
      <c r="AA233">
        <v>23.700000762999998</v>
      </c>
      <c r="AB233">
        <v>5</v>
      </c>
      <c r="AC233">
        <v>10</v>
      </c>
      <c r="AD233">
        <v>79</v>
      </c>
      <c r="AE233">
        <v>68</v>
      </c>
    </row>
    <row r="234" spans="1:31">
      <c r="A234">
        <v>233</v>
      </c>
      <c r="B234" t="s">
        <v>18</v>
      </c>
      <c r="C234">
        <v>233</v>
      </c>
      <c r="D234">
        <v>11.231910706000001</v>
      </c>
      <c r="E234">
        <v>34.397331238</v>
      </c>
      <c r="F234">
        <v>0</v>
      </c>
      <c r="G234">
        <v>1.015566349</v>
      </c>
      <c r="H234">
        <v>1.015566349</v>
      </c>
      <c r="I234">
        <v>1.4251781699999999</v>
      </c>
      <c r="J234">
        <v>1.187648416</v>
      </c>
      <c r="K234">
        <v>25.222221375</v>
      </c>
      <c r="L234">
        <v>5</v>
      </c>
      <c r="M234">
        <v>10</v>
      </c>
      <c r="N234">
        <v>82</v>
      </c>
      <c r="O234">
        <v>71</v>
      </c>
      <c r="Q234">
        <v>602</v>
      </c>
      <c r="R234" t="s">
        <v>19</v>
      </c>
      <c r="S234">
        <v>233</v>
      </c>
      <c r="T234">
        <v>20.188610077</v>
      </c>
      <c r="U234">
        <v>49.348209380999997</v>
      </c>
      <c r="V234">
        <v>0</v>
      </c>
      <c r="W234">
        <v>0.33852213599999997</v>
      </c>
      <c r="X234">
        <v>0.33852213599999997</v>
      </c>
      <c r="Y234">
        <v>0.71258908499999996</v>
      </c>
      <c r="Z234">
        <v>0.47505939000000003</v>
      </c>
      <c r="AA234">
        <v>28</v>
      </c>
      <c r="AB234">
        <v>5</v>
      </c>
      <c r="AC234">
        <v>10</v>
      </c>
      <c r="AD234">
        <v>79</v>
      </c>
      <c r="AE234">
        <v>66</v>
      </c>
    </row>
    <row r="235" spans="1:31">
      <c r="A235">
        <v>234</v>
      </c>
      <c r="B235" t="s">
        <v>18</v>
      </c>
      <c r="C235">
        <v>234</v>
      </c>
      <c r="D235">
        <v>55.099910735999998</v>
      </c>
      <c r="E235">
        <v>46.395534515000001</v>
      </c>
      <c r="F235">
        <v>0</v>
      </c>
      <c r="G235">
        <v>0.78988492499999996</v>
      </c>
      <c r="H235">
        <v>0.78988492499999996</v>
      </c>
      <c r="I235">
        <v>1.4251781699999999</v>
      </c>
      <c r="J235">
        <v>0.95011878000000005</v>
      </c>
      <c r="K235">
        <v>29.214286804</v>
      </c>
      <c r="L235">
        <v>5</v>
      </c>
      <c r="M235">
        <v>10</v>
      </c>
      <c r="N235">
        <v>82</v>
      </c>
      <c r="O235">
        <v>71</v>
      </c>
      <c r="Q235">
        <v>603</v>
      </c>
      <c r="R235" t="s">
        <v>19</v>
      </c>
      <c r="S235">
        <v>234</v>
      </c>
      <c r="T235">
        <v>95.764450073000006</v>
      </c>
      <c r="U235">
        <v>49.477909087999997</v>
      </c>
      <c r="V235">
        <v>0</v>
      </c>
      <c r="W235">
        <v>0.33852213599999997</v>
      </c>
      <c r="X235">
        <v>0.33852213599999997</v>
      </c>
      <c r="Y235">
        <v>0.71258908499999996</v>
      </c>
      <c r="Z235">
        <v>0.47505939000000003</v>
      </c>
      <c r="AA235">
        <v>33.666664124</v>
      </c>
      <c r="AB235">
        <v>5</v>
      </c>
      <c r="AC235">
        <v>10</v>
      </c>
      <c r="AD235">
        <v>79</v>
      </c>
      <c r="AE235">
        <v>65</v>
      </c>
    </row>
    <row r="236" spans="1:31">
      <c r="A236">
        <v>235</v>
      </c>
      <c r="B236" t="s">
        <v>18</v>
      </c>
      <c r="C236">
        <v>235</v>
      </c>
      <c r="D236">
        <v>75.818008422999995</v>
      </c>
      <c r="E236">
        <v>48.487445831000002</v>
      </c>
      <c r="F236">
        <v>0</v>
      </c>
      <c r="G236">
        <v>0.50778317500000003</v>
      </c>
      <c r="H236">
        <v>0.50778317500000003</v>
      </c>
      <c r="I236">
        <v>1.187648416</v>
      </c>
      <c r="J236">
        <v>0.71258908499999996</v>
      </c>
      <c r="K236">
        <v>25.222221375</v>
      </c>
      <c r="L236">
        <v>5</v>
      </c>
      <c r="M236">
        <v>10</v>
      </c>
      <c r="N236">
        <v>82</v>
      </c>
      <c r="O236">
        <v>70</v>
      </c>
      <c r="Q236">
        <v>604</v>
      </c>
      <c r="R236" t="s">
        <v>19</v>
      </c>
      <c r="S236">
        <v>235</v>
      </c>
      <c r="T236">
        <v>26.787336349</v>
      </c>
      <c r="U236">
        <v>64.498840332</v>
      </c>
      <c r="V236">
        <v>0</v>
      </c>
      <c r="W236">
        <v>0.56420356000000005</v>
      </c>
      <c r="X236">
        <v>0.56420356000000005</v>
      </c>
      <c r="Y236">
        <v>0.71258908499999996</v>
      </c>
      <c r="Z236">
        <v>1.187648416</v>
      </c>
      <c r="AA236">
        <v>32.400001525999997</v>
      </c>
      <c r="AB236">
        <v>5</v>
      </c>
      <c r="AC236">
        <v>10</v>
      </c>
      <c r="AD236">
        <v>79</v>
      </c>
      <c r="AE236">
        <v>68</v>
      </c>
    </row>
    <row r="237" spans="1:31">
      <c r="A237">
        <v>236</v>
      </c>
      <c r="B237" t="s">
        <v>18</v>
      </c>
      <c r="C237">
        <v>236</v>
      </c>
      <c r="D237">
        <v>37.183288574000002</v>
      </c>
      <c r="E237">
        <v>61.813621521000002</v>
      </c>
      <c r="F237">
        <v>0</v>
      </c>
      <c r="G237">
        <v>1.128407121</v>
      </c>
      <c r="H237">
        <v>1.128407121</v>
      </c>
      <c r="I237">
        <v>1.4251781699999999</v>
      </c>
      <c r="J237">
        <v>1.187648416</v>
      </c>
      <c r="K237">
        <v>24.000001907000001</v>
      </c>
      <c r="L237">
        <v>5</v>
      </c>
      <c r="M237">
        <v>10</v>
      </c>
      <c r="N237">
        <v>82</v>
      </c>
      <c r="O237">
        <v>71</v>
      </c>
      <c r="Q237">
        <v>605</v>
      </c>
      <c r="R237" t="s">
        <v>19</v>
      </c>
      <c r="S237">
        <v>236</v>
      </c>
      <c r="T237">
        <v>23.106628418</v>
      </c>
      <c r="U237">
        <v>65.932151794000006</v>
      </c>
      <c r="V237">
        <v>0</v>
      </c>
      <c r="W237">
        <v>1.071986675</v>
      </c>
      <c r="X237">
        <v>1.071986675</v>
      </c>
      <c r="Y237">
        <v>1.187648416</v>
      </c>
      <c r="Z237">
        <v>1.4251781699999999</v>
      </c>
      <c r="AA237">
        <v>25.473686218000001</v>
      </c>
      <c r="AB237">
        <v>5</v>
      </c>
      <c r="AC237">
        <v>10</v>
      </c>
      <c r="AD237">
        <v>79</v>
      </c>
      <c r="AE237">
        <v>66</v>
      </c>
    </row>
    <row r="238" spans="1:31">
      <c r="A238">
        <v>237</v>
      </c>
      <c r="B238" t="s">
        <v>18</v>
      </c>
      <c r="C238">
        <v>237</v>
      </c>
      <c r="D238">
        <v>67.125579834000007</v>
      </c>
      <c r="E238">
        <v>68.276641846000004</v>
      </c>
      <c r="F238">
        <v>0</v>
      </c>
      <c r="G238">
        <v>0.84630531099999995</v>
      </c>
      <c r="H238">
        <v>0.84630531099999995</v>
      </c>
      <c r="I238">
        <v>1.187648416</v>
      </c>
      <c r="J238">
        <v>0.95011878000000005</v>
      </c>
      <c r="K238">
        <v>30.733331679999999</v>
      </c>
      <c r="L238">
        <v>5</v>
      </c>
      <c r="M238">
        <v>10</v>
      </c>
      <c r="N238">
        <v>82</v>
      </c>
      <c r="O238">
        <v>70</v>
      </c>
      <c r="Q238">
        <v>606</v>
      </c>
      <c r="R238" t="s">
        <v>19</v>
      </c>
      <c r="S238">
        <v>237</v>
      </c>
      <c r="T238">
        <v>82.290008545000006</v>
      </c>
      <c r="U238">
        <v>77.640045165999993</v>
      </c>
      <c r="V238">
        <v>0</v>
      </c>
      <c r="W238">
        <v>1.128407121</v>
      </c>
      <c r="X238">
        <v>1.128407121</v>
      </c>
      <c r="Y238">
        <v>1.187648416</v>
      </c>
      <c r="Z238">
        <v>1.9002375600000001</v>
      </c>
      <c r="AA238">
        <v>25.850000381000001</v>
      </c>
      <c r="AB238">
        <v>5</v>
      </c>
      <c r="AC238">
        <v>10</v>
      </c>
      <c r="AD238">
        <v>79</v>
      </c>
      <c r="AE238">
        <v>68</v>
      </c>
    </row>
    <row r="239" spans="1:31">
      <c r="A239">
        <v>238</v>
      </c>
      <c r="B239" t="s">
        <v>18</v>
      </c>
      <c r="C239">
        <v>238</v>
      </c>
      <c r="D239">
        <v>95.588851929</v>
      </c>
      <c r="E239">
        <v>70.829322814999998</v>
      </c>
      <c r="F239">
        <v>0</v>
      </c>
      <c r="G239">
        <v>0.62062388700000004</v>
      </c>
      <c r="H239">
        <v>0.62062388700000004</v>
      </c>
      <c r="I239">
        <v>1.187648416</v>
      </c>
      <c r="J239">
        <v>0.95011878000000005</v>
      </c>
      <c r="K239">
        <v>25.636363982999999</v>
      </c>
      <c r="L239">
        <v>5</v>
      </c>
      <c r="M239">
        <v>10</v>
      </c>
      <c r="N239">
        <v>82</v>
      </c>
      <c r="O239">
        <v>71</v>
      </c>
      <c r="Q239">
        <v>607</v>
      </c>
      <c r="R239" t="s">
        <v>19</v>
      </c>
      <c r="S239">
        <v>238</v>
      </c>
      <c r="T239">
        <v>84.029106139999996</v>
      </c>
      <c r="U239">
        <v>85.011795043999996</v>
      </c>
      <c r="V239">
        <v>0</v>
      </c>
      <c r="W239">
        <v>0.56420356000000005</v>
      </c>
      <c r="X239">
        <v>0.56420356000000005</v>
      </c>
      <c r="Y239">
        <v>0.95011878000000005</v>
      </c>
      <c r="Z239">
        <v>1.187648416</v>
      </c>
      <c r="AA239">
        <v>29.899999618999999</v>
      </c>
      <c r="AB239">
        <v>5</v>
      </c>
      <c r="AC239">
        <v>10</v>
      </c>
      <c r="AD239">
        <v>79</v>
      </c>
      <c r="AE239">
        <v>68</v>
      </c>
    </row>
    <row r="240" spans="1:31">
      <c r="A240">
        <v>239</v>
      </c>
      <c r="B240" t="s">
        <v>18</v>
      </c>
      <c r="C240">
        <v>239</v>
      </c>
      <c r="D240">
        <v>28.702150345</v>
      </c>
      <c r="E240">
        <v>77.117973328000005</v>
      </c>
      <c r="F240">
        <v>0</v>
      </c>
      <c r="G240">
        <v>1.354088545</v>
      </c>
      <c r="H240">
        <v>1.354088545</v>
      </c>
      <c r="I240">
        <v>1.662707806</v>
      </c>
      <c r="J240">
        <v>1.4251781699999999</v>
      </c>
      <c r="K240">
        <v>23.125</v>
      </c>
      <c r="L240">
        <v>5</v>
      </c>
      <c r="M240">
        <v>10</v>
      </c>
      <c r="N240">
        <v>82</v>
      </c>
      <c r="O240">
        <v>71</v>
      </c>
      <c r="Q240">
        <v>608</v>
      </c>
      <c r="R240" t="s">
        <v>19</v>
      </c>
      <c r="S240">
        <v>239</v>
      </c>
      <c r="T240">
        <v>51.372051239000001</v>
      </c>
      <c r="U240">
        <v>92.241218567000004</v>
      </c>
      <c r="V240">
        <v>0</v>
      </c>
      <c r="W240">
        <v>0.62062388700000004</v>
      </c>
      <c r="X240">
        <v>0.62062388700000004</v>
      </c>
      <c r="Y240">
        <v>1.187648416</v>
      </c>
      <c r="Z240">
        <v>0.71258908499999996</v>
      </c>
      <c r="AA240">
        <v>27.636363982999999</v>
      </c>
      <c r="AB240">
        <v>5</v>
      </c>
      <c r="AC240">
        <v>10</v>
      </c>
      <c r="AD240">
        <v>79</v>
      </c>
      <c r="AE240">
        <v>67</v>
      </c>
    </row>
    <row r="241" spans="1:31">
      <c r="A241">
        <v>240</v>
      </c>
      <c r="B241" t="s">
        <v>18</v>
      </c>
      <c r="C241">
        <v>240</v>
      </c>
      <c r="D241">
        <v>80.907371521000002</v>
      </c>
      <c r="E241">
        <v>77.409965514999996</v>
      </c>
      <c r="F241">
        <v>0</v>
      </c>
      <c r="G241">
        <v>0.62062388700000004</v>
      </c>
      <c r="H241">
        <v>0.62062388700000004</v>
      </c>
      <c r="I241">
        <v>1.187648416</v>
      </c>
      <c r="J241">
        <v>0.71258908499999996</v>
      </c>
      <c r="K241">
        <v>22.727273941</v>
      </c>
      <c r="L241">
        <v>5</v>
      </c>
      <c r="M241">
        <v>10</v>
      </c>
      <c r="N241">
        <v>82</v>
      </c>
      <c r="O241">
        <v>71</v>
      </c>
      <c r="Q241">
        <v>609</v>
      </c>
      <c r="R241" t="s">
        <v>19</v>
      </c>
      <c r="S241">
        <v>240</v>
      </c>
      <c r="T241">
        <v>68.425788878999995</v>
      </c>
      <c r="U241">
        <v>94.163665770999998</v>
      </c>
      <c r="V241">
        <v>0</v>
      </c>
      <c r="W241">
        <v>0.62062388700000004</v>
      </c>
      <c r="X241">
        <v>0.62062388700000004</v>
      </c>
      <c r="Y241">
        <v>1.187648416</v>
      </c>
      <c r="Z241">
        <v>0.71258908499999996</v>
      </c>
      <c r="AA241">
        <v>27.545454025000002</v>
      </c>
      <c r="AB241">
        <v>5</v>
      </c>
      <c r="AC241">
        <v>10</v>
      </c>
      <c r="AD241">
        <v>79</v>
      </c>
      <c r="AE241">
        <v>66</v>
      </c>
    </row>
    <row r="242" spans="1:31">
      <c r="A242">
        <v>241</v>
      </c>
      <c r="B242" t="s">
        <v>18</v>
      </c>
      <c r="C242">
        <v>241</v>
      </c>
      <c r="D242">
        <v>33.205013274999999</v>
      </c>
      <c r="E242">
        <v>83.760848999000004</v>
      </c>
      <c r="F242">
        <v>0</v>
      </c>
      <c r="G242">
        <v>0.73346459900000005</v>
      </c>
      <c r="H242">
        <v>0.73346459900000005</v>
      </c>
      <c r="I242">
        <v>1.662707806</v>
      </c>
      <c r="J242">
        <v>1.187648416</v>
      </c>
      <c r="K242">
        <v>24.538463592999999</v>
      </c>
      <c r="L242">
        <v>5</v>
      </c>
      <c r="M242">
        <v>10</v>
      </c>
      <c r="N242">
        <v>82</v>
      </c>
      <c r="O242">
        <v>69</v>
      </c>
      <c r="Q242">
        <v>610</v>
      </c>
      <c r="R242" t="s">
        <v>19</v>
      </c>
      <c r="S242">
        <v>241</v>
      </c>
      <c r="T242">
        <v>62.503719330000003</v>
      </c>
      <c r="U242">
        <v>28.540145874</v>
      </c>
      <c r="V242">
        <v>0</v>
      </c>
      <c r="W242">
        <v>1.015566349</v>
      </c>
      <c r="X242">
        <v>1.015566349</v>
      </c>
      <c r="Y242">
        <v>1.4251781699999999</v>
      </c>
      <c r="Z242">
        <v>1.4251781699999999</v>
      </c>
      <c r="AA242">
        <v>24.888887404999998</v>
      </c>
      <c r="AB242">
        <v>5</v>
      </c>
      <c r="AC242">
        <v>10</v>
      </c>
      <c r="AD242">
        <v>78</v>
      </c>
      <c r="AE242">
        <v>67</v>
      </c>
    </row>
    <row r="243" spans="1:31">
      <c r="A243">
        <v>242</v>
      </c>
      <c r="B243" t="s">
        <v>18</v>
      </c>
      <c r="C243">
        <v>242</v>
      </c>
      <c r="D243">
        <v>25.829153061</v>
      </c>
      <c r="E243">
        <v>49.059448242000002</v>
      </c>
      <c r="F243">
        <v>0</v>
      </c>
      <c r="G243">
        <v>0.90272563699999997</v>
      </c>
      <c r="H243">
        <v>0.90272563699999997</v>
      </c>
      <c r="I243">
        <v>0.95011878000000005</v>
      </c>
      <c r="J243">
        <v>1.662707806</v>
      </c>
      <c r="K243">
        <v>28.687501907000001</v>
      </c>
      <c r="L243">
        <v>5</v>
      </c>
      <c r="M243">
        <v>10</v>
      </c>
      <c r="N243">
        <v>81</v>
      </c>
      <c r="O243">
        <v>70</v>
      </c>
      <c r="Q243">
        <v>611</v>
      </c>
      <c r="R243" t="s">
        <v>19</v>
      </c>
      <c r="S243">
        <v>242</v>
      </c>
      <c r="T243">
        <v>44.866901398000003</v>
      </c>
      <c r="U243">
        <v>34.756328582999998</v>
      </c>
      <c r="V243">
        <v>0</v>
      </c>
      <c r="W243">
        <v>0.73346459900000005</v>
      </c>
      <c r="X243">
        <v>0.73346459900000005</v>
      </c>
      <c r="Y243">
        <v>1.187648416</v>
      </c>
      <c r="Z243">
        <v>1.187648416</v>
      </c>
      <c r="AA243">
        <v>22.307689666999998</v>
      </c>
      <c r="AB243">
        <v>5</v>
      </c>
      <c r="AC243">
        <v>10</v>
      </c>
      <c r="AD243">
        <v>78</v>
      </c>
      <c r="AE243">
        <v>67</v>
      </c>
    </row>
    <row r="244" spans="1:31">
      <c r="A244">
        <v>243</v>
      </c>
      <c r="B244" t="s">
        <v>18</v>
      </c>
      <c r="C244">
        <v>243</v>
      </c>
      <c r="D244">
        <v>104.537712097</v>
      </c>
      <c r="E244">
        <v>56.604747772000003</v>
      </c>
      <c r="F244">
        <v>0</v>
      </c>
      <c r="G244">
        <v>0.451362818</v>
      </c>
      <c r="H244">
        <v>0.451362818</v>
      </c>
      <c r="I244">
        <v>1.187648416</v>
      </c>
      <c r="J244">
        <v>0.95011878000000005</v>
      </c>
      <c r="K244">
        <v>22.875001907000001</v>
      </c>
      <c r="L244">
        <v>5</v>
      </c>
      <c r="M244">
        <v>10</v>
      </c>
      <c r="N244">
        <v>81</v>
      </c>
      <c r="O244">
        <v>70</v>
      </c>
      <c r="Q244">
        <v>612</v>
      </c>
      <c r="R244" t="s">
        <v>19</v>
      </c>
      <c r="S244">
        <v>243</v>
      </c>
      <c r="T244">
        <v>34.385471344000003</v>
      </c>
      <c r="U244">
        <v>56.881317138999997</v>
      </c>
      <c r="V244">
        <v>0</v>
      </c>
      <c r="W244">
        <v>0.56420356000000005</v>
      </c>
      <c r="X244">
        <v>0.56420356000000005</v>
      </c>
      <c r="Y244">
        <v>1.187648416</v>
      </c>
      <c r="Z244">
        <v>0.95011878000000005</v>
      </c>
      <c r="AA244">
        <v>25.300001143999999</v>
      </c>
      <c r="AB244">
        <v>5</v>
      </c>
      <c r="AC244">
        <v>10</v>
      </c>
      <c r="AD244">
        <v>78</v>
      </c>
      <c r="AE244">
        <v>67</v>
      </c>
    </row>
    <row r="245" spans="1:31">
      <c r="A245">
        <v>244</v>
      </c>
      <c r="B245" t="s">
        <v>18</v>
      </c>
      <c r="C245">
        <v>244</v>
      </c>
      <c r="D245">
        <v>80.316719054999993</v>
      </c>
      <c r="E245">
        <v>57.046443939</v>
      </c>
      <c r="F245">
        <v>0</v>
      </c>
      <c r="G245">
        <v>0.90272563699999997</v>
      </c>
      <c r="H245">
        <v>0.90272563699999997</v>
      </c>
      <c r="I245">
        <v>1.187648416</v>
      </c>
      <c r="J245">
        <v>1.187648416</v>
      </c>
      <c r="K245">
        <v>27.187498092999999</v>
      </c>
      <c r="L245">
        <v>5</v>
      </c>
      <c r="M245">
        <v>10</v>
      </c>
      <c r="N245">
        <v>81</v>
      </c>
      <c r="O245">
        <v>70</v>
      </c>
      <c r="Q245">
        <v>613</v>
      </c>
      <c r="R245" t="s">
        <v>19</v>
      </c>
      <c r="S245">
        <v>244</v>
      </c>
      <c r="T245">
        <v>85.820426940999994</v>
      </c>
      <c r="U245">
        <v>63.213264465000002</v>
      </c>
      <c r="V245">
        <v>0</v>
      </c>
      <c r="W245">
        <v>0.62062388700000004</v>
      </c>
      <c r="X245">
        <v>0.62062388700000004</v>
      </c>
      <c r="Y245">
        <v>0.71258908499999996</v>
      </c>
      <c r="Z245">
        <v>0.95011878000000005</v>
      </c>
      <c r="AA245">
        <v>32</v>
      </c>
      <c r="AB245">
        <v>5</v>
      </c>
      <c r="AC245">
        <v>10</v>
      </c>
      <c r="AD245">
        <v>78</v>
      </c>
      <c r="AE245">
        <v>65</v>
      </c>
    </row>
    <row r="246" spans="1:31">
      <c r="A246">
        <v>245</v>
      </c>
      <c r="B246" t="s">
        <v>18</v>
      </c>
      <c r="C246">
        <v>245</v>
      </c>
      <c r="D246">
        <v>90.997207642000006</v>
      </c>
      <c r="E246">
        <v>52.725231170999997</v>
      </c>
      <c r="F246">
        <v>0</v>
      </c>
      <c r="G246">
        <v>0.73346459900000005</v>
      </c>
      <c r="H246">
        <v>0.73346459900000005</v>
      </c>
      <c r="I246">
        <v>0.95011878000000005</v>
      </c>
      <c r="J246">
        <v>0.95011878000000005</v>
      </c>
      <c r="K246">
        <v>25.846151352</v>
      </c>
      <c r="L246">
        <v>5</v>
      </c>
      <c r="M246">
        <v>10</v>
      </c>
      <c r="N246">
        <v>80</v>
      </c>
      <c r="O246">
        <v>68</v>
      </c>
      <c r="Q246">
        <v>614</v>
      </c>
      <c r="R246" t="s">
        <v>19</v>
      </c>
      <c r="S246">
        <v>245</v>
      </c>
      <c r="T246">
        <v>68.159614563000005</v>
      </c>
      <c r="U246">
        <v>68.631561278999996</v>
      </c>
      <c r="V246">
        <v>0</v>
      </c>
      <c r="W246">
        <v>0.33852213599999997</v>
      </c>
      <c r="X246">
        <v>0.33852213599999997</v>
      </c>
      <c r="Y246">
        <v>0.95011878000000005</v>
      </c>
      <c r="Z246">
        <v>0.95011878000000005</v>
      </c>
      <c r="AA246">
        <v>38.166664124</v>
      </c>
      <c r="AB246">
        <v>5</v>
      </c>
      <c r="AC246">
        <v>10</v>
      </c>
      <c r="AD246">
        <v>78</v>
      </c>
      <c r="AE246">
        <v>62</v>
      </c>
    </row>
    <row r="247" spans="1:31">
      <c r="A247">
        <v>246</v>
      </c>
      <c r="B247" t="s">
        <v>18</v>
      </c>
      <c r="C247">
        <v>246</v>
      </c>
      <c r="D247">
        <v>51.518688202</v>
      </c>
      <c r="E247">
        <v>64.921348571999999</v>
      </c>
      <c r="F247">
        <v>0</v>
      </c>
      <c r="G247">
        <v>0.56420356000000005</v>
      </c>
      <c r="H247">
        <v>0.56420356000000005</v>
      </c>
      <c r="I247">
        <v>1.187648416</v>
      </c>
      <c r="J247">
        <v>0.71258908499999996</v>
      </c>
      <c r="K247">
        <v>25.400001526</v>
      </c>
      <c r="L247">
        <v>5</v>
      </c>
      <c r="M247">
        <v>10</v>
      </c>
      <c r="N247">
        <v>80</v>
      </c>
      <c r="O247">
        <v>68</v>
      </c>
      <c r="Q247">
        <v>615</v>
      </c>
      <c r="R247" t="s">
        <v>19</v>
      </c>
      <c r="S247">
        <v>246</v>
      </c>
      <c r="T247">
        <v>74.223655700999998</v>
      </c>
      <c r="U247">
        <v>91.846427917</v>
      </c>
      <c r="V247">
        <v>0</v>
      </c>
      <c r="W247">
        <v>0.451362818</v>
      </c>
      <c r="X247">
        <v>0.451362818</v>
      </c>
      <c r="Y247">
        <v>0.71258908499999996</v>
      </c>
      <c r="Z247">
        <v>0.95011878000000005</v>
      </c>
      <c r="AA247">
        <v>30.625</v>
      </c>
      <c r="AB247">
        <v>5</v>
      </c>
      <c r="AC247">
        <v>10</v>
      </c>
      <c r="AD247">
        <v>78</v>
      </c>
      <c r="AE247">
        <v>63</v>
      </c>
    </row>
    <row r="248" spans="1:31">
      <c r="A248">
        <v>247</v>
      </c>
      <c r="B248" t="s">
        <v>18</v>
      </c>
      <c r="C248">
        <v>247</v>
      </c>
      <c r="D248">
        <v>40.077262877999999</v>
      </c>
      <c r="E248">
        <v>28.239414215</v>
      </c>
      <c r="F248">
        <v>0</v>
      </c>
      <c r="G248">
        <v>1.128407121</v>
      </c>
      <c r="H248">
        <v>1.128407121</v>
      </c>
      <c r="I248">
        <v>1.4251781699999999</v>
      </c>
      <c r="J248">
        <v>1.187648416</v>
      </c>
      <c r="K248">
        <v>22.750001907000001</v>
      </c>
      <c r="L248">
        <v>5</v>
      </c>
      <c r="M248">
        <v>10</v>
      </c>
      <c r="N248">
        <v>79</v>
      </c>
      <c r="O248">
        <v>68</v>
      </c>
      <c r="Q248">
        <v>616</v>
      </c>
      <c r="R248" t="s">
        <v>19</v>
      </c>
      <c r="S248">
        <v>247</v>
      </c>
      <c r="T248">
        <v>54.692707061999997</v>
      </c>
      <c r="U248">
        <v>108.836700439</v>
      </c>
      <c r="V248">
        <v>0</v>
      </c>
      <c r="W248">
        <v>0.62062388700000004</v>
      </c>
      <c r="X248">
        <v>0.62062388700000004</v>
      </c>
      <c r="Y248">
        <v>0.95011878000000005</v>
      </c>
      <c r="Z248">
        <v>0.95011878000000005</v>
      </c>
      <c r="AA248">
        <v>28.727273941</v>
      </c>
      <c r="AB248">
        <v>5</v>
      </c>
      <c r="AC248">
        <v>10</v>
      </c>
      <c r="AD248">
        <v>78</v>
      </c>
      <c r="AE248">
        <v>67</v>
      </c>
    </row>
    <row r="249" spans="1:31">
      <c r="A249">
        <v>248</v>
      </c>
      <c r="B249" t="s">
        <v>18</v>
      </c>
      <c r="C249">
        <v>248</v>
      </c>
      <c r="D249">
        <v>14.388420105</v>
      </c>
      <c r="E249">
        <v>42.694179535000004</v>
      </c>
      <c r="F249">
        <v>0</v>
      </c>
      <c r="G249">
        <v>1.297668099</v>
      </c>
      <c r="H249">
        <v>1.297668099</v>
      </c>
      <c r="I249">
        <v>1.4251781699999999</v>
      </c>
      <c r="J249">
        <v>1.4251781699999999</v>
      </c>
      <c r="K249">
        <v>25.999998092999999</v>
      </c>
      <c r="L249">
        <v>5</v>
      </c>
      <c r="M249">
        <v>10</v>
      </c>
      <c r="N249">
        <v>79</v>
      </c>
      <c r="O249">
        <v>67</v>
      </c>
      <c r="Q249">
        <v>617</v>
      </c>
      <c r="R249" t="s">
        <v>19</v>
      </c>
      <c r="S249">
        <v>248</v>
      </c>
      <c r="T249">
        <v>52.328048705999997</v>
      </c>
      <c r="U249">
        <v>34.744049072000003</v>
      </c>
      <c r="V249">
        <v>0</v>
      </c>
      <c r="W249">
        <v>0.73346459900000005</v>
      </c>
      <c r="X249">
        <v>0.73346459900000005</v>
      </c>
      <c r="Y249">
        <v>1.4251781699999999</v>
      </c>
      <c r="Z249">
        <v>0.95011878000000005</v>
      </c>
      <c r="AA249">
        <v>21.461536407000001</v>
      </c>
      <c r="AB249">
        <v>5</v>
      </c>
      <c r="AC249">
        <v>10</v>
      </c>
      <c r="AD249">
        <v>77</v>
      </c>
      <c r="AE249">
        <v>66</v>
      </c>
    </row>
    <row r="250" spans="1:31">
      <c r="A250">
        <v>249</v>
      </c>
      <c r="B250" t="s">
        <v>18</v>
      </c>
      <c r="C250">
        <v>249</v>
      </c>
      <c r="D250">
        <v>16.517829894999998</v>
      </c>
      <c r="E250">
        <v>46.576965332</v>
      </c>
      <c r="F250">
        <v>0</v>
      </c>
      <c r="G250">
        <v>0.50778317500000003</v>
      </c>
      <c r="H250">
        <v>0.50778317500000003</v>
      </c>
      <c r="I250">
        <v>1.187648416</v>
      </c>
      <c r="J250">
        <v>1.187648416</v>
      </c>
      <c r="K250">
        <v>37.444442748999997</v>
      </c>
      <c r="L250">
        <v>5</v>
      </c>
      <c r="M250">
        <v>10</v>
      </c>
      <c r="N250">
        <v>79</v>
      </c>
      <c r="O250">
        <v>68</v>
      </c>
      <c r="Q250">
        <v>618</v>
      </c>
      <c r="R250" t="s">
        <v>19</v>
      </c>
      <c r="S250">
        <v>249</v>
      </c>
      <c r="T250">
        <v>53.380836487000003</v>
      </c>
      <c r="U250">
        <v>35.021049499999997</v>
      </c>
      <c r="V250">
        <v>0</v>
      </c>
      <c r="W250">
        <v>0.56420356000000005</v>
      </c>
      <c r="X250">
        <v>0.56420356000000005</v>
      </c>
      <c r="Y250">
        <v>0.71258908499999996</v>
      </c>
      <c r="Z250">
        <v>0.95011878000000005</v>
      </c>
      <c r="AA250">
        <v>28.5</v>
      </c>
      <c r="AB250">
        <v>5</v>
      </c>
      <c r="AC250">
        <v>10</v>
      </c>
      <c r="AD250">
        <v>77</v>
      </c>
      <c r="AE250">
        <v>65</v>
      </c>
    </row>
    <row r="251" spans="1:31">
      <c r="A251">
        <v>250</v>
      </c>
      <c r="B251" t="s">
        <v>18</v>
      </c>
      <c r="C251">
        <v>250</v>
      </c>
      <c r="D251">
        <v>38.849521637000002</v>
      </c>
      <c r="E251">
        <v>54.963966370000001</v>
      </c>
      <c r="F251">
        <v>0</v>
      </c>
      <c r="G251">
        <v>0.56420356000000005</v>
      </c>
      <c r="H251">
        <v>0.56420356000000005</v>
      </c>
      <c r="I251">
        <v>0.95011878000000005</v>
      </c>
      <c r="J251">
        <v>0.95011878000000005</v>
      </c>
      <c r="K251">
        <v>35.400001525999997</v>
      </c>
      <c r="L251">
        <v>5</v>
      </c>
      <c r="M251">
        <v>10</v>
      </c>
      <c r="N251">
        <v>79</v>
      </c>
      <c r="O251">
        <v>67</v>
      </c>
      <c r="Q251">
        <v>619</v>
      </c>
      <c r="R251" t="s">
        <v>19</v>
      </c>
      <c r="S251">
        <v>250</v>
      </c>
      <c r="T251">
        <v>40.685108184999997</v>
      </c>
      <c r="U251">
        <v>39.630191803000002</v>
      </c>
      <c r="V251">
        <v>0</v>
      </c>
      <c r="W251">
        <v>0.56420356000000005</v>
      </c>
      <c r="X251">
        <v>0.56420356000000005</v>
      </c>
      <c r="Y251">
        <v>0.95011878000000005</v>
      </c>
      <c r="Z251">
        <v>0.71258908499999996</v>
      </c>
      <c r="AA251">
        <v>30.600002288999999</v>
      </c>
      <c r="AB251">
        <v>5</v>
      </c>
      <c r="AC251">
        <v>10</v>
      </c>
      <c r="AD251">
        <v>77</v>
      </c>
      <c r="AE251">
        <v>64</v>
      </c>
    </row>
    <row r="252" spans="1:31">
      <c r="A252">
        <v>251</v>
      </c>
      <c r="B252" t="s">
        <v>18</v>
      </c>
      <c r="C252">
        <v>251</v>
      </c>
      <c r="D252">
        <v>110.33721160899999</v>
      </c>
      <c r="E252">
        <v>38.038829802999999</v>
      </c>
      <c r="F252">
        <v>0</v>
      </c>
      <c r="G252">
        <v>0.84630531099999995</v>
      </c>
      <c r="H252">
        <v>0.84630531099999995</v>
      </c>
      <c r="I252">
        <v>1.4251781699999999</v>
      </c>
      <c r="J252">
        <v>0.95011878000000005</v>
      </c>
      <c r="K252">
        <v>30.666664124</v>
      </c>
      <c r="L252">
        <v>5</v>
      </c>
      <c r="M252">
        <v>10</v>
      </c>
      <c r="N252">
        <v>78</v>
      </c>
      <c r="O252">
        <v>66</v>
      </c>
      <c r="Q252">
        <v>620</v>
      </c>
      <c r="R252" t="s">
        <v>19</v>
      </c>
      <c r="S252">
        <v>251</v>
      </c>
      <c r="T252">
        <v>84.794448853000006</v>
      </c>
      <c r="U252">
        <v>63.042278289999999</v>
      </c>
      <c r="V252">
        <v>0</v>
      </c>
      <c r="W252">
        <v>0.67704427199999995</v>
      </c>
      <c r="X252">
        <v>0.67704427199999995</v>
      </c>
      <c r="Y252">
        <v>0.95011878000000005</v>
      </c>
      <c r="Z252">
        <v>0.95011878000000005</v>
      </c>
      <c r="AA252">
        <v>27.166667938</v>
      </c>
      <c r="AB252">
        <v>5</v>
      </c>
      <c r="AC252">
        <v>10</v>
      </c>
      <c r="AD252">
        <v>77</v>
      </c>
      <c r="AE252">
        <v>64</v>
      </c>
    </row>
    <row r="253" spans="1:31">
      <c r="A253">
        <v>252</v>
      </c>
      <c r="B253" t="s">
        <v>18</v>
      </c>
      <c r="C253">
        <v>252</v>
      </c>
      <c r="D253">
        <v>77.740341186999999</v>
      </c>
      <c r="E253">
        <v>75.955116271999998</v>
      </c>
      <c r="F253">
        <v>0</v>
      </c>
      <c r="G253">
        <v>0.62062388700000004</v>
      </c>
      <c r="H253">
        <v>0.62062388700000004</v>
      </c>
      <c r="I253">
        <v>0.95011878000000005</v>
      </c>
      <c r="J253">
        <v>0.71258908499999996</v>
      </c>
      <c r="K253">
        <v>34.545452118</v>
      </c>
      <c r="L253">
        <v>5</v>
      </c>
      <c r="M253">
        <v>10</v>
      </c>
      <c r="N253">
        <v>78</v>
      </c>
      <c r="O253">
        <v>66</v>
      </c>
      <c r="Q253">
        <v>621</v>
      </c>
      <c r="R253" t="s">
        <v>19</v>
      </c>
      <c r="S253">
        <v>252</v>
      </c>
      <c r="T253">
        <v>73.666313170999999</v>
      </c>
      <c r="U253">
        <v>71.574195861999996</v>
      </c>
      <c r="V253">
        <v>0</v>
      </c>
      <c r="W253">
        <v>0.67704427199999995</v>
      </c>
      <c r="X253">
        <v>0.67704427199999995</v>
      </c>
      <c r="Y253">
        <v>1.187648416</v>
      </c>
      <c r="Z253">
        <v>1.187648416</v>
      </c>
      <c r="AA253">
        <v>27.749996185000001</v>
      </c>
      <c r="AB253">
        <v>5</v>
      </c>
      <c r="AC253">
        <v>10</v>
      </c>
      <c r="AD253">
        <v>77</v>
      </c>
      <c r="AE253">
        <v>66</v>
      </c>
    </row>
    <row r="254" spans="1:31">
      <c r="A254">
        <v>253</v>
      </c>
      <c r="B254" t="s">
        <v>18</v>
      </c>
      <c r="C254">
        <v>253</v>
      </c>
      <c r="D254">
        <v>51.662273407000001</v>
      </c>
      <c r="E254">
        <v>66.758895874000004</v>
      </c>
      <c r="F254">
        <v>0</v>
      </c>
      <c r="G254">
        <v>0.56420356000000005</v>
      </c>
      <c r="H254">
        <v>0.56420356000000005</v>
      </c>
      <c r="I254">
        <v>0.95011878000000005</v>
      </c>
      <c r="J254">
        <v>1.4251781699999999</v>
      </c>
      <c r="K254">
        <v>27.299999237000002</v>
      </c>
      <c r="L254">
        <v>5</v>
      </c>
      <c r="M254">
        <v>10</v>
      </c>
      <c r="N254">
        <v>77</v>
      </c>
      <c r="O254">
        <v>66</v>
      </c>
      <c r="Q254">
        <v>622</v>
      </c>
      <c r="R254" t="s">
        <v>19</v>
      </c>
      <c r="S254">
        <v>253</v>
      </c>
      <c r="T254">
        <v>50.53125</v>
      </c>
      <c r="U254">
        <v>71.968460082999997</v>
      </c>
      <c r="V254">
        <v>0</v>
      </c>
      <c r="W254">
        <v>0.73346459900000005</v>
      </c>
      <c r="X254">
        <v>0.73346459900000005</v>
      </c>
      <c r="Y254">
        <v>0.95011878000000005</v>
      </c>
      <c r="Z254">
        <v>1.4251781699999999</v>
      </c>
      <c r="AA254">
        <v>30.076921463000001</v>
      </c>
      <c r="AB254">
        <v>5</v>
      </c>
      <c r="AC254">
        <v>10</v>
      </c>
      <c r="AD254">
        <v>77</v>
      </c>
      <c r="AE254">
        <v>64</v>
      </c>
    </row>
    <row r="255" spans="1:31">
      <c r="A255">
        <v>254</v>
      </c>
      <c r="B255" t="s">
        <v>18</v>
      </c>
      <c r="C255">
        <v>254</v>
      </c>
      <c r="D255">
        <v>105.279258728</v>
      </c>
      <c r="E255">
        <v>67.763221740999995</v>
      </c>
      <c r="F255">
        <v>0</v>
      </c>
      <c r="G255">
        <v>0.39494246199999999</v>
      </c>
      <c r="H255">
        <v>0.39494246199999999</v>
      </c>
      <c r="I255">
        <v>0.95011878000000005</v>
      </c>
      <c r="J255">
        <v>0.47505939000000003</v>
      </c>
      <c r="K255">
        <v>32.285713196000003</v>
      </c>
      <c r="L255">
        <v>5</v>
      </c>
      <c r="M255">
        <v>10</v>
      </c>
      <c r="N255">
        <v>77</v>
      </c>
      <c r="O255">
        <v>65</v>
      </c>
      <c r="Q255">
        <v>623</v>
      </c>
      <c r="R255" t="s">
        <v>19</v>
      </c>
      <c r="S255">
        <v>254</v>
      </c>
      <c r="T255">
        <v>91.151794433999996</v>
      </c>
      <c r="U255">
        <v>82.721984863000003</v>
      </c>
      <c r="V255">
        <v>0</v>
      </c>
      <c r="W255">
        <v>1.410508871</v>
      </c>
      <c r="X255">
        <v>1.410508871</v>
      </c>
      <c r="Y255">
        <v>1.4251781699999999</v>
      </c>
      <c r="Z255">
        <v>1.662707806</v>
      </c>
      <c r="AA255">
        <v>22.960002898999999</v>
      </c>
      <c r="AB255">
        <v>5</v>
      </c>
      <c r="AC255">
        <v>10</v>
      </c>
      <c r="AD255">
        <v>77</v>
      </c>
      <c r="AE255">
        <v>66</v>
      </c>
    </row>
    <row r="256" spans="1:31">
      <c r="A256">
        <v>255</v>
      </c>
      <c r="B256" t="s">
        <v>18</v>
      </c>
      <c r="C256">
        <v>255</v>
      </c>
      <c r="D256">
        <v>81.328544617000006</v>
      </c>
      <c r="E256">
        <v>70.796531677000004</v>
      </c>
      <c r="F256">
        <v>0</v>
      </c>
      <c r="G256">
        <v>0.451362818</v>
      </c>
      <c r="H256">
        <v>0.451362818</v>
      </c>
      <c r="I256">
        <v>0.95011878000000005</v>
      </c>
      <c r="J256">
        <v>0.71258908499999996</v>
      </c>
      <c r="K256">
        <v>25.75</v>
      </c>
      <c r="L256">
        <v>5</v>
      </c>
      <c r="M256">
        <v>10</v>
      </c>
      <c r="N256">
        <v>77</v>
      </c>
      <c r="O256">
        <v>66</v>
      </c>
      <c r="Q256">
        <v>624</v>
      </c>
      <c r="R256" t="s">
        <v>19</v>
      </c>
      <c r="S256">
        <v>255</v>
      </c>
      <c r="T256">
        <v>68.583045959000003</v>
      </c>
      <c r="U256">
        <v>90.982101439999994</v>
      </c>
      <c r="V256">
        <v>0</v>
      </c>
      <c r="W256">
        <v>1.241247773</v>
      </c>
      <c r="X256">
        <v>1.241247773</v>
      </c>
      <c r="Y256">
        <v>1.4251781699999999</v>
      </c>
      <c r="Z256">
        <v>1.4251781699999999</v>
      </c>
      <c r="AA256">
        <v>23.636362076000001</v>
      </c>
      <c r="AB256">
        <v>5</v>
      </c>
      <c r="AC256">
        <v>10</v>
      </c>
      <c r="AD256">
        <v>77</v>
      </c>
      <c r="AE256">
        <v>66</v>
      </c>
    </row>
    <row r="257" spans="1:31">
      <c r="A257">
        <v>256</v>
      </c>
      <c r="B257" t="s">
        <v>18</v>
      </c>
      <c r="C257">
        <v>256</v>
      </c>
      <c r="D257">
        <v>69.308494568</v>
      </c>
      <c r="E257">
        <v>72.570343018000003</v>
      </c>
      <c r="F257">
        <v>0</v>
      </c>
      <c r="G257">
        <v>1.354088545</v>
      </c>
      <c r="H257">
        <v>1.354088545</v>
      </c>
      <c r="I257">
        <v>1.662707806</v>
      </c>
      <c r="J257">
        <v>0.95011878000000005</v>
      </c>
      <c r="K257">
        <v>23.666666030999998</v>
      </c>
      <c r="L257">
        <v>5</v>
      </c>
      <c r="M257">
        <v>10</v>
      </c>
      <c r="N257">
        <v>76</v>
      </c>
      <c r="O257">
        <v>65</v>
      </c>
      <c r="Q257">
        <v>625</v>
      </c>
      <c r="R257" t="s">
        <v>19</v>
      </c>
      <c r="S257">
        <v>256</v>
      </c>
      <c r="T257">
        <v>84.612243652000004</v>
      </c>
      <c r="U257">
        <v>95.732803344999994</v>
      </c>
      <c r="V257">
        <v>0</v>
      </c>
      <c r="W257">
        <v>0.50778317500000003</v>
      </c>
      <c r="X257">
        <v>0.50778317500000003</v>
      </c>
      <c r="Y257">
        <v>0.71258908499999996</v>
      </c>
      <c r="Z257">
        <v>1.187648416</v>
      </c>
      <c r="AA257">
        <v>31.666666030999998</v>
      </c>
      <c r="AB257">
        <v>5</v>
      </c>
      <c r="AC257">
        <v>10</v>
      </c>
      <c r="AD257">
        <v>77</v>
      </c>
      <c r="AE257">
        <v>65</v>
      </c>
    </row>
    <row r="258" spans="1:31">
      <c r="A258">
        <v>257</v>
      </c>
      <c r="B258" t="s">
        <v>18</v>
      </c>
      <c r="C258">
        <v>257</v>
      </c>
      <c r="D258">
        <v>25.139690398999999</v>
      </c>
      <c r="E258">
        <v>49.556610106999997</v>
      </c>
      <c r="F258">
        <v>0</v>
      </c>
      <c r="G258">
        <v>0.33852213599999997</v>
      </c>
      <c r="H258">
        <v>0.33852213599999997</v>
      </c>
      <c r="I258">
        <v>0.95011878000000005</v>
      </c>
      <c r="J258">
        <v>0.47505939000000003</v>
      </c>
      <c r="K258">
        <v>35</v>
      </c>
      <c r="L258">
        <v>5</v>
      </c>
      <c r="M258">
        <v>10</v>
      </c>
      <c r="N258">
        <v>75</v>
      </c>
      <c r="O258">
        <v>63</v>
      </c>
      <c r="Q258">
        <v>626</v>
      </c>
      <c r="R258" t="s">
        <v>19</v>
      </c>
      <c r="S258">
        <v>257</v>
      </c>
      <c r="T258">
        <v>55.725128173999998</v>
      </c>
      <c r="U258">
        <v>32.024940491000002</v>
      </c>
      <c r="V258">
        <v>0</v>
      </c>
      <c r="W258">
        <v>0.67704427199999995</v>
      </c>
      <c r="X258">
        <v>0.67704427199999995</v>
      </c>
      <c r="Y258">
        <v>1.662707806</v>
      </c>
      <c r="Z258">
        <v>0.71258908499999996</v>
      </c>
      <c r="AA258">
        <v>30</v>
      </c>
      <c r="AB258">
        <v>5</v>
      </c>
      <c r="AC258">
        <v>10</v>
      </c>
      <c r="AD258">
        <v>76</v>
      </c>
      <c r="AE258">
        <v>64</v>
      </c>
    </row>
    <row r="259" spans="1:31">
      <c r="A259">
        <v>258</v>
      </c>
      <c r="B259" t="s">
        <v>18</v>
      </c>
      <c r="C259">
        <v>258</v>
      </c>
      <c r="D259">
        <v>102.39524078399999</v>
      </c>
      <c r="E259">
        <v>50.851303100999999</v>
      </c>
      <c r="F259">
        <v>0</v>
      </c>
      <c r="G259">
        <v>0.451362818</v>
      </c>
      <c r="H259">
        <v>0.451362818</v>
      </c>
      <c r="I259">
        <v>0.71258908499999996</v>
      </c>
      <c r="J259">
        <v>0.71258908499999996</v>
      </c>
      <c r="K259">
        <v>31.250001907000001</v>
      </c>
      <c r="L259">
        <v>5</v>
      </c>
      <c r="M259">
        <v>10</v>
      </c>
      <c r="N259">
        <v>75</v>
      </c>
      <c r="O259">
        <v>60</v>
      </c>
      <c r="Q259">
        <v>627</v>
      </c>
      <c r="R259" t="s">
        <v>19</v>
      </c>
      <c r="S259">
        <v>258</v>
      </c>
      <c r="T259">
        <v>82.280067443999997</v>
      </c>
      <c r="U259">
        <v>34.042465210000003</v>
      </c>
      <c r="V259">
        <v>0</v>
      </c>
      <c r="W259">
        <v>1.184827447</v>
      </c>
      <c r="X259">
        <v>1.184827447</v>
      </c>
      <c r="Y259">
        <v>1.4251781699999999</v>
      </c>
      <c r="Z259">
        <v>1.187648416</v>
      </c>
      <c r="AA259">
        <v>20.761905670000001</v>
      </c>
      <c r="AB259">
        <v>5</v>
      </c>
      <c r="AC259">
        <v>10</v>
      </c>
      <c r="AD259">
        <v>76</v>
      </c>
      <c r="AE259">
        <v>65</v>
      </c>
    </row>
    <row r="260" spans="1:31">
      <c r="A260">
        <v>259</v>
      </c>
      <c r="B260" t="s">
        <v>18</v>
      </c>
      <c r="C260">
        <v>259</v>
      </c>
      <c r="D260">
        <v>76.332862853999998</v>
      </c>
      <c r="E260">
        <v>53.679355620999999</v>
      </c>
      <c r="F260">
        <v>0</v>
      </c>
      <c r="G260">
        <v>0.33852213599999997</v>
      </c>
      <c r="H260">
        <v>0.33852213599999997</v>
      </c>
      <c r="I260">
        <v>0.47505939000000003</v>
      </c>
      <c r="J260">
        <v>0.71258908499999996</v>
      </c>
      <c r="K260">
        <v>33.666667938000003</v>
      </c>
      <c r="L260">
        <v>5</v>
      </c>
      <c r="M260">
        <v>10</v>
      </c>
      <c r="N260">
        <v>75</v>
      </c>
      <c r="O260">
        <v>53</v>
      </c>
      <c r="Q260">
        <v>628</v>
      </c>
      <c r="R260" t="s">
        <v>19</v>
      </c>
      <c r="S260">
        <v>259</v>
      </c>
      <c r="T260">
        <v>15.559369087</v>
      </c>
      <c r="U260">
        <v>39.410331726000003</v>
      </c>
      <c r="V260">
        <v>0</v>
      </c>
      <c r="W260">
        <v>0.73346459900000005</v>
      </c>
      <c r="X260">
        <v>0.73346459900000005</v>
      </c>
      <c r="Y260">
        <v>1.187648416</v>
      </c>
      <c r="Z260">
        <v>0.95011878000000005</v>
      </c>
      <c r="AA260">
        <v>23.307691574</v>
      </c>
      <c r="AB260">
        <v>5</v>
      </c>
      <c r="AC260">
        <v>10</v>
      </c>
      <c r="AD260">
        <v>76</v>
      </c>
      <c r="AE260">
        <v>65</v>
      </c>
    </row>
    <row r="261" spans="1:31">
      <c r="A261">
        <v>260</v>
      </c>
      <c r="B261" t="s">
        <v>18</v>
      </c>
      <c r="C261">
        <v>260</v>
      </c>
      <c r="D261">
        <v>8.8188610080000007</v>
      </c>
      <c r="E261">
        <v>58.229049683</v>
      </c>
      <c r="F261">
        <v>0</v>
      </c>
      <c r="G261">
        <v>0.78988492499999996</v>
      </c>
      <c r="H261">
        <v>0.78988492499999996</v>
      </c>
      <c r="I261">
        <v>0.71258908499999996</v>
      </c>
      <c r="J261">
        <v>1.662707806</v>
      </c>
      <c r="K261">
        <v>29.714281081999999</v>
      </c>
      <c r="L261">
        <v>5</v>
      </c>
      <c r="M261">
        <v>10</v>
      </c>
      <c r="N261">
        <v>75</v>
      </c>
      <c r="O261">
        <v>64</v>
      </c>
      <c r="Q261">
        <v>629</v>
      </c>
      <c r="R261" t="s">
        <v>19</v>
      </c>
      <c r="S261">
        <v>260</v>
      </c>
      <c r="T261">
        <v>53.144851684999999</v>
      </c>
      <c r="U261">
        <v>42.136577606000003</v>
      </c>
      <c r="V261">
        <v>0</v>
      </c>
      <c r="W261">
        <v>0.62062388700000004</v>
      </c>
      <c r="X261">
        <v>0.62062388700000004</v>
      </c>
      <c r="Y261">
        <v>0.95011878000000005</v>
      </c>
      <c r="Z261">
        <v>1.187648416</v>
      </c>
      <c r="AA261">
        <v>28.999998092999999</v>
      </c>
      <c r="AB261">
        <v>5</v>
      </c>
      <c r="AC261">
        <v>10</v>
      </c>
      <c r="AD261">
        <v>76</v>
      </c>
      <c r="AE261">
        <v>63</v>
      </c>
    </row>
    <row r="262" spans="1:31">
      <c r="A262">
        <v>261</v>
      </c>
      <c r="B262" t="s">
        <v>18</v>
      </c>
      <c r="C262">
        <v>261</v>
      </c>
      <c r="D262">
        <v>105.415672302</v>
      </c>
      <c r="E262">
        <v>67.142463684000006</v>
      </c>
      <c r="F262">
        <v>0</v>
      </c>
      <c r="G262">
        <v>0.39494246199999999</v>
      </c>
      <c r="H262">
        <v>0.39494246199999999</v>
      </c>
      <c r="I262">
        <v>0.95011878000000005</v>
      </c>
      <c r="J262">
        <v>0.71258908499999996</v>
      </c>
      <c r="K262">
        <v>30.714284896999999</v>
      </c>
      <c r="L262">
        <v>5</v>
      </c>
      <c r="M262">
        <v>10</v>
      </c>
      <c r="N262">
        <v>75</v>
      </c>
      <c r="O262">
        <v>64</v>
      </c>
      <c r="Q262">
        <v>630</v>
      </c>
      <c r="R262" t="s">
        <v>19</v>
      </c>
      <c r="S262">
        <v>261</v>
      </c>
      <c r="T262">
        <v>74.114318847999996</v>
      </c>
      <c r="U262">
        <v>42.500484467</v>
      </c>
      <c r="V262">
        <v>0</v>
      </c>
      <c r="W262">
        <v>0.73346459900000005</v>
      </c>
      <c r="X262">
        <v>0.73346459900000005</v>
      </c>
      <c r="Y262">
        <v>0.95011878000000005</v>
      </c>
      <c r="Z262">
        <v>1.187648416</v>
      </c>
      <c r="AA262">
        <v>25.307691574</v>
      </c>
      <c r="AB262">
        <v>5</v>
      </c>
      <c r="AC262">
        <v>10</v>
      </c>
      <c r="AD262">
        <v>76</v>
      </c>
      <c r="AE262">
        <v>65</v>
      </c>
    </row>
    <row r="263" spans="1:31">
      <c r="A263">
        <v>262</v>
      </c>
      <c r="B263" t="s">
        <v>18</v>
      </c>
      <c r="C263">
        <v>262</v>
      </c>
      <c r="D263">
        <v>28.34046936</v>
      </c>
      <c r="E263">
        <v>78.183235167999996</v>
      </c>
      <c r="F263">
        <v>0</v>
      </c>
      <c r="G263">
        <v>0.39494246199999999</v>
      </c>
      <c r="H263">
        <v>0.39494246199999999</v>
      </c>
      <c r="I263">
        <v>0.71258908499999996</v>
      </c>
      <c r="J263">
        <v>0.71258908499999996</v>
      </c>
      <c r="K263">
        <v>40.571430206000002</v>
      </c>
      <c r="L263">
        <v>5</v>
      </c>
      <c r="M263">
        <v>10</v>
      </c>
      <c r="N263">
        <v>75</v>
      </c>
      <c r="O263">
        <v>58</v>
      </c>
      <c r="Q263">
        <v>631</v>
      </c>
      <c r="R263" t="s">
        <v>19</v>
      </c>
      <c r="S263">
        <v>262</v>
      </c>
      <c r="T263">
        <v>20.212928772000001</v>
      </c>
      <c r="U263">
        <v>50.061077118</v>
      </c>
      <c r="V263">
        <v>0</v>
      </c>
      <c r="W263">
        <v>0.56420356000000005</v>
      </c>
      <c r="X263">
        <v>0.56420356000000005</v>
      </c>
      <c r="Y263">
        <v>1.187648416</v>
      </c>
      <c r="Z263">
        <v>0.71258908499999996</v>
      </c>
      <c r="AA263">
        <v>28</v>
      </c>
      <c r="AB263">
        <v>5</v>
      </c>
      <c r="AC263">
        <v>10</v>
      </c>
      <c r="AD263">
        <v>76</v>
      </c>
      <c r="AE263">
        <v>62</v>
      </c>
    </row>
    <row r="264" spans="1:31">
      <c r="A264">
        <v>263</v>
      </c>
      <c r="B264" t="s">
        <v>18</v>
      </c>
      <c r="C264">
        <v>263</v>
      </c>
      <c r="D264">
        <v>99.826210021999998</v>
      </c>
      <c r="E264">
        <v>42.578941344999997</v>
      </c>
      <c r="F264">
        <v>0</v>
      </c>
      <c r="G264">
        <v>0.62062388700000004</v>
      </c>
      <c r="H264">
        <v>0.62062388700000004</v>
      </c>
      <c r="I264">
        <v>1.187648416</v>
      </c>
      <c r="J264">
        <v>1.187648416</v>
      </c>
      <c r="K264">
        <v>24.727273941</v>
      </c>
      <c r="L264">
        <v>5</v>
      </c>
      <c r="M264">
        <v>10</v>
      </c>
      <c r="N264">
        <v>74</v>
      </c>
      <c r="O264">
        <v>63</v>
      </c>
      <c r="Q264">
        <v>632</v>
      </c>
      <c r="R264" t="s">
        <v>19</v>
      </c>
      <c r="S264">
        <v>263</v>
      </c>
      <c r="T264">
        <v>93.650756835999999</v>
      </c>
      <c r="U264">
        <v>57.011894226000003</v>
      </c>
      <c r="V264">
        <v>0</v>
      </c>
      <c r="W264">
        <v>1.5233495239999999</v>
      </c>
      <c r="X264">
        <v>1.5233495239999999</v>
      </c>
      <c r="Y264">
        <v>2.8503563399999998</v>
      </c>
      <c r="Z264">
        <v>1.662707806</v>
      </c>
      <c r="AA264">
        <v>22.111114502</v>
      </c>
      <c r="AB264">
        <v>5</v>
      </c>
      <c r="AC264">
        <v>10</v>
      </c>
      <c r="AD264">
        <v>76</v>
      </c>
      <c r="AE264">
        <v>65</v>
      </c>
    </row>
    <row r="265" spans="1:31">
      <c r="A265">
        <v>264</v>
      </c>
      <c r="B265" t="s">
        <v>18</v>
      </c>
      <c r="C265">
        <v>264</v>
      </c>
      <c r="D265">
        <v>71.521888732999997</v>
      </c>
      <c r="E265">
        <v>45.882625580000003</v>
      </c>
      <c r="F265">
        <v>0</v>
      </c>
      <c r="G265">
        <v>0.90272563699999997</v>
      </c>
      <c r="H265">
        <v>0.90272563699999997</v>
      </c>
      <c r="I265">
        <v>0.95011878000000005</v>
      </c>
      <c r="J265">
        <v>1.662707806</v>
      </c>
      <c r="K265">
        <v>24.499998092999999</v>
      </c>
      <c r="L265">
        <v>5</v>
      </c>
      <c r="M265">
        <v>10</v>
      </c>
      <c r="N265">
        <v>74</v>
      </c>
      <c r="O265">
        <v>63</v>
      </c>
      <c r="Q265">
        <v>633</v>
      </c>
      <c r="R265" t="s">
        <v>19</v>
      </c>
      <c r="S265">
        <v>264</v>
      </c>
      <c r="T265">
        <v>20.855300903</v>
      </c>
      <c r="U265">
        <v>57.242233276</v>
      </c>
      <c r="V265">
        <v>0</v>
      </c>
      <c r="W265">
        <v>1.354088545</v>
      </c>
      <c r="X265">
        <v>1.354088545</v>
      </c>
      <c r="Y265">
        <v>1.9002375600000001</v>
      </c>
      <c r="Z265">
        <v>1.187648416</v>
      </c>
      <c r="AA265">
        <v>20.5</v>
      </c>
      <c r="AB265">
        <v>5</v>
      </c>
      <c r="AC265">
        <v>10</v>
      </c>
      <c r="AD265">
        <v>76</v>
      </c>
      <c r="AE265">
        <v>64</v>
      </c>
    </row>
    <row r="266" spans="1:31">
      <c r="A266">
        <v>265</v>
      </c>
      <c r="B266" t="s">
        <v>18</v>
      </c>
      <c r="C266">
        <v>265</v>
      </c>
      <c r="D266">
        <v>77.685012817</v>
      </c>
      <c r="E266">
        <v>47.938495635999999</v>
      </c>
      <c r="F266">
        <v>0</v>
      </c>
      <c r="G266">
        <v>0.95914602299999996</v>
      </c>
      <c r="H266">
        <v>0.95914602299999996</v>
      </c>
      <c r="I266">
        <v>1.187648416</v>
      </c>
      <c r="J266">
        <v>1.662707806</v>
      </c>
      <c r="K266">
        <v>24.000001907000001</v>
      </c>
      <c r="L266">
        <v>5</v>
      </c>
      <c r="M266">
        <v>10</v>
      </c>
      <c r="N266">
        <v>74</v>
      </c>
      <c r="O266">
        <v>63</v>
      </c>
      <c r="Q266">
        <v>634</v>
      </c>
      <c r="R266" t="s">
        <v>19</v>
      </c>
      <c r="S266">
        <v>265</v>
      </c>
      <c r="T266">
        <v>94.824150084999999</v>
      </c>
      <c r="U266">
        <v>69.079986571999996</v>
      </c>
      <c r="V266">
        <v>0</v>
      </c>
      <c r="W266">
        <v>0.67704427199999995</v>
      </c>
      <c r="X266">
        <v>0.67704427199999995</v>
      </c>
      <c r="Y266">
        <v>0.71258908499999996</v>
      </c>
      <c r="Z266">
        <v>1.187648416</v>
      </c>
      <c r="AA266">
        <v>27.416667938</v>
      </c>
      <c r="AB266">
        <v>5</v>
      </c>
      <c r="AC266">
        <v>10</v>
      </c>
      <c r="AD266">
        <v>76</v>
      </c>
      <c r="AE266">
        <v>65</v>
      </c>
    </row>
    <row r="267" spans="1:31">
      <c r="A267">
        <v>266</v>
      </c>
      <c r="B267" t="s">
        <v>18</v>
      </c>
      <c r="C267">
        <v>266</v>
      </c>
      <c r="D267">
        <v>8.1306734089999999</v>
      </c>
      <c r="E267">
        <v>57.899326324</v>
      </c>
      <c r="F267">
        <v>0</v>
      </c>
      <c r="G267">
        <v>0.56420356000000005</v>
      </c>
      <c r="H267">
        <v>0.56420356000000005</v>
      </c>
      <c r="I267">
        <v>0.71258908499999996</v>
      </c>
      <c r="J267">
        <v>1.187648416</v>
      </c>
      <c r="K267">
        <v>36.5</v>
      </c>
      <c r="L267">
        <v>5</v>
      </c>
      <c r="M267">
        <v>10</v>
      </c>
      <c r="N267">
        <v>74</v>
      </c>
      <c r="O267">
        <v>62</v>
      </c>
      <c r="Q267">
        <v>635</v>
      </c>
      <c r="R267" t="s">
        <v>19</v>
      </c>
      <c r="S267">
        <v>266</v>
      </c>
      <c r="T267">
        <v>32.388767242</v>
      </c>
      <c r="U267">
        <v>79.206115722999996</v>
      </c>
      <c r="V267">
        <v>0</v>
      </c>
      <c r="W267">
        <v>1.071986675</v>
      </c>
      <c r="X267">
        <v>1.071986675</v>
      </c>
      <c r="Y267">
        <v>1.4251781699999999</v>
      </c>
      <c r="Z267">
        <v>1.4251781699999999</v>
      </c>
      <c r="AA267">
        <v>25.526313781999999</v>
      </c>
      <c r="AB267">
        <v>5</v>
      </c>
      <c r="AC267">
        <v>10</v>
      </c>
      <c r="AD267">
        <v>76</v>
      </c>
      <c r="AE267">
        <v>65</v>
      </c>
    </row>
    <row r="268" spans="1:31">
      <c r="A268">
        <v>267</v>
      </c>
      <c r="B268" t="s">
        <v>18</v>
      </c>
      <c r="C268">
        <v>267</v>
      </c>
      <c r="D268">
        <v>52.877014160000002</v>
      </c>
      <c r="E268">
        <v>27.992952346999999</v>
      </c>
      <c r="F268">
        <v>0</v>
      </c>
      <c r="G268">
        <v>0.73346459900000005</v>
      </c>
      <c r="H268">
        <v>0.73346459900000005</v>
      </c>
      <c r="I268">
        <v>1.187648416</v>
      </c>
      <c r="J268">
        <v>1.187648416</v>
      </c>
      <c r="K268">
        <v>22.615385056000001</v>
      </c>
      <c r="L268">
        <v>5</v>
      </c>
      <c r="M268">
        <v>10</v>
      </c>
      <c r="N268">
        <v>73</v>
      </c>
      <c r="O268">
        <v>62</v>
      </c>
      <c r="Q268">
        <v>636</v>
      </c>
      <c r="R268" t="s">
        <v>19</v>
      </c>
      <c r="S268">
        <v>267</v>
      </c>
      <c r="T268">
        <v>62.971759796000001</v>
      </c>
      <c r="U268">
        <v>84.823783875000004</v>
      </c>
      <c r="V268">
        <v>0</v>
      </c>
      <c r="W268">
        <v>0.78988492499999996</v>
      </c>
      <c r="X268">
        <v>0.78988492499999996</v>
      </c>
      <c r="Y268">
        <v>0.71258908499999996</v>
      </c>
      <c r="Z268">
        <v>1.187648416</v>
      </c>
      <c r="AA268">
        <v>23.785713196</v>
      </c>
      <c r="AB268">
        <v>5</v>
      </c>
      <c r="AC268">
        <v>10</v>
      </c>
      <c r="AD268">
        <v>76</v>
      </c>
      <c r="AE268">
        <v>65</v>
      </c>
    </row>
    <row r="269" spans="1:31">
      <c r="A269">
        <v>268</v>
      </c>
      <c r="B269" t="s">
        <v>18</v>
      </c>
      <c r="C269">
        <v>268</v>
      </c>
      <c r="D269">
        <v>78.142532349000007</v>
      </c>
      <c r="E269">
        <v>29.380411148</v>
      </c>
      <c r="F269">
        <v>0</v>
      </c>
      <c r="G269">
        <v>0.33852213599999997</v>
      </c>
      <c r="H269">
        <v>0.33852213599999997</v>
      </c>
      <c r="I269">
        <v>0.71258908499999996</v>
      </c>
      <c r="J269">
        <v>0.47505939000000003</v>
      </c>
      <c r="K269">
        <v>33.5</v>
      </c>
      <c r="L269">
        <v>5</v>
      </c>
      <c r="M269">
        <v>10</v>
      </c>
      <c r="N269">
        <v>73</v>
      </c>
      <c r="O269">
        <v>54</v>
      </c>
      <c r="Q269">
        <v>637</v>
      </c>
      <c r="R269" t="s">
        <v>19</v>
      </c>
      <c r="S269">
        <v>268</v>
      </c>
      <c r="T269">
        <v>64.259178161999998</v>
      </c>
      <c r="U269">
        <v>86.402664185000006</v>
      </c>
      <c r="V269">
        <v>0</v>
      </c>
      <c r="W269">
        <v>0.451362818</v>
      </c>
      <c r="X269">
        <v>0.451362818</v>
      </c>
      <c r="Y269">
        <v>0.71258908499999996</v>
      </c>
      <c r="Z269">
        <v>0.95011878000000005</v>
      </c>
      <c r="AA269">
        <v>30.125</v>
      </c>
      <c r="AB269">
        <v>5</v>
      </c>
      <c r="AC269">
        <v>10</v>
      </c>
      <c r="AD269">
        <v>76</v>
      </c>
      <c r="AE269">
        <v>64</v>
      </c>
    </row>
    <row r="270" spans="1:31">
      <c r="A270">
        <v>269</v>
      </c>
      <c r="B270" t="s">
        <v>18</v>
      </c>
      <c r="C270">
        <v>269</v>
      </c>
      <c r="D270">
        <v>62.260723114000001</v>
      </c>
      <c r="E270">
        <v>43.266731262</v>
      </c>
      <c r="F270">
        <v>0</v>
      </c>
      <c r="G270">
        <v>0.56420356000000005</v>
      </c>
      <c r="H270">
        <v>0.56420356000000005</v>
      </c>
      <c r="I270">
        <v>0.71258908499999996</v>
      </c>
      <c r="J270">
        <v>1.187648416</v>
      </c>
      <c r="K270">
        <v>25.5</v>
      </c>
      <c r="L270">
        <v>5</v>
      </c>
      <c r="M270">
        <v>10</v>
      </c>
      <c r="N270">
        <v>73</v>
      </c>
      <c r="O270">
        <v>61</v>
      </c>
      <c r="Q270">
        <v>638</v>
      </c>
      <c r="R270" t="s">
        <v>19</v>
      </c>
      <c r="S270">
        <v>269</v>
      </c>
      <c r="T270">
        <v>48.300399779999999</v>
      </c>
      <c r="U270">
        <v>38.513168335000003</v>
      </c>
      <c r="V270">
        <v>0</v>
      </c>
      <c r="W270">
        <v>0.33852213599999997</v>
      </c>
      <c r="X270">
        <v>0.33852213599999997</v>
      </c>
      <c r="Y270">
        <v>0.71258908499999996</v>
      </c>
      <c r="Z270">
        <v>0.71258908499999996</v>
      </c>
      <c r="AA270">
        <v>39.166664124</v>
      </c>
      <c r="AB270">
        <v>5</v>
      </c>
      <c r="AC270">
        <v>10</v>
      </c>
      <c r="AD270">
        <v>75</v>
      </c>
      <c r="AE270">
        <v>58</v>
      </c>
    </row>
    <row r="271" spans="1:31">
      <c r="A271">
        <v>270</v>
      </c>
      <c r="B271" t="s">
        <v>18</v>
      </c>
      <c r="C271">
        <v>270</v>
      </c>
      <c r="D271">
        <v>81.891838074000006</v>
      </c>
      <c r="E271">
        <v>51.350654601999999</v>
      </c>
      <c r="F271">
        <v>0</v>
      </c>
      <c r="G271">
        <v>0.67704427199999995</v>
      </c>
      <c r="H271">
        <v>0.67704427199999995</v>
      </c>
      <c r="I271">
        <v>0.95011878000000005</v>
      </c>
      <c r="J271">
        <v>1.4251781699999999</v>
      </c>
      <c r="K271">
        <v>25.500001907000001</v>
      </c>
      <c r="L271">
        <v>5</v>
      </c>
      <c r="M271">
        <v>10</v>
      </c>
      <c r="N271">
        <v>73</v>
      </c>
      <c r="O271">
        <v>62</v>
      </c>
      <c r="Q271">
        <v>639</v>
      </c>
      <c r="R271" t="s">
        <v>19</v>
      </c>
      <c r="S271">
        <v>270</v>
      </c>
      <c r="T271">
        <v>85.865203856999997</v>
      </c>
      <c r="U271">
        <v>67.881202697999996</v>
      </c>
      <c r="V271">
        <v>0</v>
      </c>
      <c r="W271">
        <v>0.50778317500000003</v>
      </c>
      <c r="X271">
        <v>0.50778317500000003</v>
      </c>
      <c r="Y271">
        <v>0.95011878000000005</v>
      </c>
      <c r="Z271">
        <v>0.95011878000000005</v>
      </c>
      <c r="AA271">
        <v>29.777778625</v>
      </c>
      <c r="AB271">
        <v>5</v>
      </c>
      <c r="AC271">
        <v>10</v>
      </c>
      <c r="AD271">
        <v>75</v>
      </c>
      <c r="AE271">
        <v>62</v>
      </c>
    </row>
    <row r="272" spans="1:31">
      <c r="A272">
        <v>271</v>
      </c>
      <c r="B272" t="s">
        <v>18</v>
      </c>
      <c r="C272">
        <v>271</v>
      </c>
      <c r="D272">
        <v>113.995521545</v>
      </c>
      <c r="E272">
        <v>64.87171936</v>
      </c>
      <c r="F272">
        <v>0</v>
      </c>
      <c r="G272">
        <v>0.90272563699999997</v>
      </c>
      <c r="H272">
        <v>0.90272563699999997</v>
      </c>
      <c r="I272">
        <v>1.187648416</v>
      </c>
      <c r="J272">
        <v>1.187648416</v>
      </c>
      <c r="K272">
        <v>30.125</v>
      </c>
      <c r="L272">
        <v>5</v>
      </c>
      <c r="M272">
        <v>10</v>
      </c>
      <c r="N272">
        <v>73</v>
      </c>
      <c r="O272">
        <v>62</v>
      </c>
      <c r="Q272">
        <v>640</v>
      </c>
      <c r="R272" t="s">
        <v>19</v>
      </c>
      <c r="S272">
        <v>271</v>
      </c>
      <c r="T272">
        <v>54.595470427999999</v>
      </c>
      <c r="U272">
        <v>69.845535278</v>
      </c>
      <c r="V272">
        <v>0</v>
      </c>
      <c r="W272">
        <v>1.128407121</v>
      </c>
      <c r="X272">
        <v>1.128407121</v>
      </c>
      <c r="Y272">
        <v>1.187648416</v>
      </c>
      <c r="Z272">
        <v>1.4251781699999999</v>
      </c>
      <c r="AA272">
        <v>25.149997711000001</v>
      </c>
      <c r="AB272">
        <v>5</v>
      </c>
      <c r="AC272">
        <v>10</v>
      </c>
      <c r="AD272">
        <v>75</v>
      </c>
      <c r="AE272">
        <v>64</v>
      </c>
    </row>
    <row r="273" spans="1:31">
      <c r="A273">
        <v>272</v>
      </c>
      <c r="B273" t="s">
        <v>18</v>
      </c>
      <c r="C273">
        <v>272</v>
      </c>
      <c r="D273">
        <v>113.1483078</v>
      </c>
      <c r="E273">
        <v>65.587295531999999</v>
      </c>
      <c r="F273">
        <v>0</v>
      </c>
      <c r="G273">
        <v>1.184827447</v>
      </c>
      <c r="H273">
        <v>1.184827447</v>
      </c>
      <c r="I273">
        <v>1.187648416</v>
      </c>
      <c r="J273">
        <v>1.9002375600000001</v>
      </c>
      <c r="K273">
        <v>21.761907577999999</v>
      </c>
      <c r="L273">
        <v>5</v>
      </c>
      <c r="M273">
        <v>10</v>
      </c>
      <c r="N273">
        <v>73</v>
      </c>
      <c r="O273">
        <v>62</v>
      </c>
      <c r="Q273">
        <v>641</v>
      </c>
      <c r="R273" t="s">
        <v>19</v>
      </c>
      <c r="S273">
        <v>272</v>
      </c>
      <c r="T273">
        <v>70.452461243000002</v>
      </c>
      <c r="U273">
        <v>71.431709290000001</v>
      </c>
      <c r="V273">
        <v>0</v>
      </c>
      <c r="W273">
        <v>0.84630531099999995</v>
      </c>
      <c r="X273">
        <v>0.84630531099999995</v>
      </c>
      <c r="Y273">
        <v>0.95011878000000005</v>
      </c>
      <c r="Z273">
        <v>1.4251781699999999</v>
      </c>
      <c r="AA273">
        <v>24.466667175000001</v>
      </c>
      <c r="AB273">
        <v>5</v>
      </c>
      <c r="AC273">
        <v>10</v>
      </c>
      <c r="AD273">
        <v>75</v>
      </c>
      <c r="AE273">
        <v>63</v>
      </c>
    </row>
    <row r="274" spans="1:31">
      <c r="A274">
        <v>273</v>
      </c>
      <c r="B274" t="s">
        <v>18</v>
      </c>
      <c r="C274">
        <v>273</v>
      </c>
      <c r="D274">
        <v>72.944602966000005</v>
      </c>
      <c r="E274">
        <v>84.824913025000001</v>
      </c>
      <c r="F274">
        <v>0</v>
      </c>
      <c r="G274">
        <v>0.62062388700000004</v>
      </c>
      <c r="H274">
        <v>0.62062388700000004</v>
      </c>
      <c r="I274">
        <v>1.187648416</v>
      </c>
      <c r="J274">
        <v>0.95011878000000005</v>
      </c>
      <c r="K274">
        <v>22.545455933</v>
      </c>
      <c r="L274">
        <v>5</v>
      </c>
      <c r="M274">
        <v>10</v>
      </c>
      <c r="N274">
        <v>73</v>
      </c>
      <c r="O274">
        <v>62</v>
      </c>
      <c r="Q274">
        <v>642</v>
      </c>
      <c r="R274" t="s">
        <v>19</v>
      </c>
      <c r="S274">
        <v>273</v>
      </c>
      <c r="T274">
        <v>51.982025145999998</v>
      </c>
      <c r="U274">
        <v>72.229644774999997</v>
      </c>
      <c r="V274">
        <v>0</v>
      </c>
      <c r="W274">
        <v>0.62062388700000004</v>
      </c>
      <c r="X274">
        <v>0.62062388700000004</v>
      </c>
      <c r="Y274">
        <v>1.187648416</v>
      </c>
      <c r="Z274">
        <v>0.95011878000000005</v>
      </c>
      <c r="AA274">
        <v>30.363637923999999</v>
      </c>
      <c r="AB274">
        <v>5</v>
      </c>
      <c r="AC274">
        <v>10</v>
      </c>
      <c r="AD274">
        <v>75</v>
      </c>
      <c r="AE274">
        <v>63</v>
      </c>
    </row>
    <row r="275" spans="1:31">
      <c r="A275">
        <v>274</v>
      </c>
      <c r="B275" t="s">
        <v>18</v>
      </c>
      <c r="C275">
        <v>274</v>
      </c>
      <c r="D275">
        <v>8.7497024539999995</v>
      </c>
      <c r="E275">
        <v>56.740558624000002</v>
      </c>
      <c r="F275">
        <v>0</v>
      </c>
      <c r="G275">
        <v>0.84630531099999995</v>
      </c>
      <c r="H275">
        <v>0.84630531099999995</v>
      </c>
      <c r="I275">
        <v>1.187648416</v>
      </c>
      <c r="J275">
        <v>0.95011878000000005</v>
      </c>
      <c r="K275">
        <v>30.533330917000001</v>
      </c>
      <c r="L275">
        <v>5</v>
      </c>
      <c r="M275">
        <v>10</v>
      </c>
      <c r="N275">
        <v>72</v>
      </c>
      <c r="O275">
        <v>60</v>
      </c>
      <c r="Q275">
        <v>643</v>
      </c>
      <c r="R275" t="s">
        <v>19</v>
      </c>
      <c r="S275">
        <v>274</v>
      </c>
      <c r="T275">
        <v>62.042331695999998</v>
      </c>
      <c r="U275">
        <v>77.028167725000003</v>
      </c>
      <c r="V275">
        <v>0</v>
      </c>
      <c r="W275">
        <v>0.73346459900000005</v>
      </c>
      <c r="X275">
        <v>0.73346459900000005</v>
      </c>
      <c r="Y275">
        <v>1.187648416</v>
      </c>
      <c r="Z275">
        <v>1.187648416</v>
      </c>
      <c r="AA275">
        <v>26.384616852000001</v>
      </c>
      <c r="AB275">
        <v>5</v>
      </c>
      <c r="AC275">
        <v>10</v>
      </c>
      <c r="AD275">
        <v>75</v>
      </c>
      <c r="AE275">
        <v>64</v>
      </c>
    </row>
    <row r="276" spans="1:31">
      <c r="A276">
        <v>275</v>
      </c>
      <c r="B276" t="s">
        <v>18</v>
      </c>
      <c r="C276">
        <v>275</v>
      </c>
      <c r="D276">
        <v>86.097526549999998</v>
      </c>
      <c r="E276">
        <v>23.886703490999999</v>
      </c>
      <c r="F276">
        <v>0</v>
      </c>
      <c r="G276">
        <v>1.015566349</v>
      </c>
      <c r="H276">
        <v>1.015566349</v>
      </c>
      <c r="I276">
        <v>1.4251781699999999</v>
      </c>
      <c r="J276">
        <v>1.662707806</v>
      </c>
      <c r="K276">
        <v>19.833333969000002</v>
      </c>
      <c r="L276">
        <v>5</v>
      </c>
      <c r="M276">
        <v>10</v>
      </c>
      <c r="N276">
        <v>71</v>
      </c>
      <c r="O276">
        <v>60</v>
      </c>
      <c r="Q276">
        <v>644</v>
      </c>
      <c r="R276" t="s">
        <v>19</v>
      </c>
      <c r="S276">
        <v>275</v>
      </c>
      <c r="T276">
        <v>64.005996703999998</v>
      </c>
      <c r="U276">
        <v>84.634246825999995</v>
      </c>
      <c r="V276">
        <v>0</v>
      </c>
      <c r="W276">
        <v>0.78988492499999996</v>
      </c>
      <c r="X276">
        <v>0.78988492499999996</v>
      </c>
      <c r="Y276">
        <v>1.187648416</v>
      </c>
      <c r="Z276">
        <v>0.95011878000000005</v>
      </c>
      <c r="AA276">
        <v>26.714284896999999</v>
      </c>
      <c r="AB276">
        <v>5</v>
      </c>
      <c r="AC276">
        <v>10</v>
      </c>
      <c r="AD276">
        <v>75</v>
      </c>
      <c r="AE276">
        <v>64</v>
      </c>
    </row>
    <row r="277" spans="1:31">
      <c r="A277">
        <v>276</v>
      </c>
      <c r="B277" t="s">
        <v>18</v>
      </c>
      <c r="C277">
        <v>276</v>
      </c>
      <c r="D277">
        <v>57.945034026999998</v>
      </c>
      <c r="E277">
        <v>28.712100982999999</v>
      </c>
      <c r="F277">
        <v>0</v>
      </c>
      <c r="G277">
        <v>0.73346459900000005</v>
      </c>
      <c r="H277">
        <v>0.73346459900000005</v>
      </c>
      <c r="I277">
        <v>1.187648416</v>
      </c>
      <c r="J277">
        <v>1.4251781699999999</v>
      </c>
      <c r="K277">
        <v>35.923076629999997</v>
      </c>
      <c r="L277">
        <v>5</v>
      </c>
      <c r="M277">
        <v>10</v>
      </c>
      <c r="N277">
        <v>71</v>
      </c>
      <c r="O277">
        <v>60</v>
      </c>
      <c r="Q277">
        <v>645</v>
      </c>
      <c r="R277" t="s">
        <v>19</v>
      </c>
      <c r="S277">
        <v>276</v>
      </c>
      <c r="T277">
        <v>75.042076111</v>
      </c>
      <c r="U277">
        <v>90.066413878999995</v>
      </c>
      <c r="V277">
        <v>0</v>
      </c>
      <c r="W277">
        <v>0.95914602299999996</v>
      </c>
      <c r="X277">
        <v>0.95914602299999996</v>
      </c>
      <c r="Y277">
        <v>1.9002375600000001</v>
      </c>
      <c r="Z277">
        <v>1.187648416</v>
      </c>
      <c r="AA277">
        <v>24.235294342</v>
      </c>
      <c r="AB277">
        <v>5</v>
      </c>
      <c r="AC277">
        <v>10</v>
      </c>
      <c r="AD277">
        <v>75</v>
      </c>
      <c r="AE277">
        <v>64</v>
      </c>
    </row>
    <row r="278" spans="1:31">
      <c r="A278">
        <v>277</v>
      </c>
      <c r="B278" t="s">
        <v>18</v>
      </c>
      <c r="C278">
        <v>277</v>
      </c>
      <c r="D278">
        <v>57.894500731999997</v>
      </c>
      <c r="E278">
        <v>30.051982880000001</v>
      </c>
      <c r="F278">
        <v>0</v>
      </c>
      <c r="G278">
        <v>0.39494246199999999</v>
      </c>
      <c r="H278">
        <v>0.39494246199999999</v>
      </c>
      <c r="I278">
        <v>0.47505939000000003</v>
      </c>
      <c r="J278">
        <v>0.95011878000000005</v>
      </c>
      <c r="K278">
        <v>30.285715103000001</v>
      </c>
      <c r="L278">
        <v>5</v>
      </c>
      <c r="M278">
        <v>10</v>
      </c>
      <c r="N278">
        <v>71</v>
      </c>
      <c r="O278">
        <v>58</v>
      </c>
      <c r="Q278">
        <v>646</v>
      </c>
      <c r="R278" t="s">
        <v>19</v>
      </c>
      <c r="S278">
        <v>277</v>
      </c>
      <c r="T278">
        <v>69.567283630000006</v>
      </c>
      <c r="U278">
        <v>94.044197083</v>
      </c>
      <c r="V278">
        <v>0</v>
      </c>
      <c r="W278">
        <v>0.451362818</v>
      </c>
      <c r="X278">
        <v>0.451362818</v>
      </c>
      <c r="Y278">
        <v>0.71258908499999996</v>
      </c>
      <c r="Z278">
        <v>0.71258908499999996</v>
      </c>
      <c r="AA278">
        <v>28.75</v>
      </c>
      <c r="AB278">
        <v>5</v>
      </c>
      <c r="AC278">
        <v>10</v>
      </c>
      <c r="AD278">
        <v>75</v>
      </c>
      <c r="AE278">
        <v>62</v>
      </c>
    </row>
    <row r="279" spans="1:31">
      <c r="A279">
        <v>278</v>
      </c>
      <c r="B279" t="s">
        <v>18</v>
      </c>
      <c r="C279">
        <v>278</v>
      </c>
      <c r="D279">
        <v>98.974197387999993</v>
      </c>
      <c r="E279">
        <v>32.412689209</v>
      </c>
      <c r="F279">
        <v>0</v>
      </c>
      <c r="G279">
        <v>0.56420356000000005</v>
      </c>
      <c r="H279">
        <v>0.56420356000000005</v>
      </c>
      <c r="I279">
        <v>0.71258908499999996</v>
      </c>
      <c r="J279">
        <v>0.95011878000000005</v>
      </c>
      <c r="K279">
        <v>31.700000762999998</v>
      </c>
      <c r="L279">
        <v>5</v>
      </c>
      <c r="M279">
        <v>10</v>
      </c>
      <c r="N279">
        <v>71</v>
      </c>
      <c r="O279">
        <v>60</v>
      </c>
      <c r="Q279">
        <v>647</v>
      </c>
      <c r="R279" t="s">
        <v>19</v>
      </c>
      <c r="S279">
        <v>278</v>
      </c>
      <c r="T279">
        <v>58.647094727000002</v>
      </c>
      <c r="U279">
        <v>111.310447693</v>
      </c>
      <c r="V279">
        <v>0</v>
      </c>
      <c r="W279">
        <v>0.33852213599999997</v>
      </c>
      <c r="X279">
        <v>0.33852213599999997</v>
      </c>
      <c r="Y279">
        <v>0.71258908499999996</v>
      </c>
      <c r="Z279">
        <v>0.47505939000000003</v>
      </c>
      <c r="AA279">
        <v>31.333333969000002</v>
      </c>
      <c r="AB279">
        <v>5</v>
      </c>
      <c r="AC279">
        <v>10</v>
      </c>
      <c r="AD279">
        <v>75</v>
      </c>
      <c r="AE279">
        <v>63</v>
      </c>
    </row>
    <row r="280" spans="1:31">
      <c r="A280">
        <v>279</v>
      </c>
      <c r="B280" t="s">
        <v>18</v>
      </c>
      <c r="C280">
        <v>279</v>
      </c>
      <c r="D280">
        <v>86.323493958</v>
      </c>
      <c r="E280">
        <v>43.531707763999997</v>
      </c>
      <c r="F280">
        <v>0</v>
      </c>
      <c r="G280">
        <v>0.78988492499999996</v>
      </c>
      <c r="H280">
        <v>0.78988492499999996</v>
      </c>
      <c r="I280">
        <v>0.95011878000000005</v>
      </c>
      <c r="J280">
        <v>1.4251781699999999</v>
      </c>
      <c r="K280">
        <v>26.071428299000001</v>
      </c>
      <c r="L280">
        <v>5</v>
      </c>
      <c r="M280">
        <v>10</v>
      </c>
      <c r="N280">
        <v>71</v>
      </c>
      <c r="O280">
        <v>60</v>
      </c>
      <c r="Q280">
        <v>648</v>
      </c>
      <c r="R280" t="s">
        <v>19</v>
      </c>
      <c r="S280">
        <v>279</v>
      </c>
      <c r="T280">
        <v>13.405613899</v>
      </c>
      <c r="U280">
        <v>25.866495132000001</v>
      </c>
      <c r="V280">
        <v>0</v>
      </c>
      <c r="W280">
        <v>1.015566349</v>
      </c>
      <c r="X280">
        <v>1.015566349</v>
      </c>
      <c r="Y280">
        <v>1.187648416</v>
      </c>
      <c r="Z280">
        <v>1.4251781699999999</v>
      </c>
      <c r="AA280">
        <v>24.500001907000001</v>
      </c>
      <c r="AB280">
        <v>5</v>
      </c>
      <c r="AC280">
        <v>10</v>
      </c>
      <c r="AD280">
        <v>74</v>
      </c>
      <c r="AE280">
        <v>63</v>
      </c>
    </row>
    <row r="281" spans="1:31">
      <c r="A281">
        <v>280</v>
      </c>
      <c r="B281" t="s">
        <v>18</v>
      </c>
      <c r="C281">
        <v>280</v>
      </c>
      <c r="D281">
        <v>91.172668457</v>
      </c>
      <c r="E281">
        <v>46.552169800000001</v>
      </c>
      <c r="F281">
        <v>0</v>
      </c>
      <c r="G281">
        <v>0.90272563699999997</v>
      </c>
      <c r="H281">
        <v>0.90272563699999997</v>
      </c>
      <c r="I281">
        <v>0.95011878000000005</v>
      </c>
      <c r="J281">
        <v>1.662707806</v>
      </c>
      <c r="K281">
        <v>20.3125</v>
      </c>
      <c r="L281">
        <v>5</v>
      </c>
      <c r="M281">
        <v>10</v>
      </c>
      <c r="N281">
        <v>71</v>
      </c>
      <c r="O281">
        <v>59</v>
      </c>
      <c r="Q281">
        <v>649</v>
      </c>
      <c r="R281" t="s">
        <v>19</v>
      </c>
      <c r="S281">
        <v>280</v>
      </c>
      <c r="T281">
        <v>40.160587311</v>
      </c>
      <c r="U281">
        <v>36.862285614000001</v>
      </c>
      <c r="V281">
        <v>0</v>
      </c>
      <c r="W281">
        <v>0.33852213599999997</v>
      </c>
      <c r="X281">
        <v>0.33852213599999997</v>
      </c>
      <c r="Y281">
        <v>0.71258908499999996</v>
      </c>
      <c r="Z281">
        <v>0.95011878000000005</v>
      </c>
      <c r="AA281">
        <v>30.666666030999998</v>
      </c>
      <c r="AB281">
        <v>5</v>
      </c>
      <c r="AC281">
        <v>10</v>
      </c>
      <c r="AD281">
        <v>74</v>
      </c>
      <c r="AE281">
        <v>63</v>
      </c>
    </row>
    <row r="282" spans="1:31">
      <c r="A282">
        <v>281</v>
      </c>
      <c r="B282" t="s">
        <v>18</v>
      </c>
      <c r="C282">
        <v>281</v>
      </c>
      <c r="D282">
        <v>14.690635681</v>
      </c>
      <c r="E282">
        <v>47.269287108999997</v>
      </c>
      <c r="F282">
        <v>0</v>
      </c>
      <c r="G282">
        <v>0.50778317500000003</v>
      </c>
      <c r="H282">
        <v>0.50778317500000003</v>
      </c>
      <c r="I282">
        <v>0.95011878000000005</v>
      </c>
      <c r="J282">
        <v>0.71258908499999996</v>
      </c>
      <c r="K282">
        <v>29.888891220000001</v>
      </c>
      <c r="L282">
        <v>5</v>
      </c>
      <c r="M282">
        <v>10</v>
      </c>
      <c r="N282">
        <v>71</v>
      </c>
      <c r="O282">
        <v>57</v>
      </c>
      <c r="Q282">
        <v>650</v>
      </c>
      <c r="R282" t="s">
        <v>19</v>
      </c>
      <c r="S282">
        <v>281</v>
      </c>
      <c r="T282">
        <v>90.814514160000002</v>
      </c>
      <c r="U282">
        <v>38.959945679</v>
      </c>
      <c r="V282">
        <v>0</v>
      </c>
      <c r="W282">
        <v>0.39494246199999999</v>
      </c>
      <c r="X282">
        <v>0.39494246199999999</v>
      </c>
      <c r="Y282">
        <v>0.71258908499999996</v>
      </c>
      <c r="Z282">
        <v>0.71258908499999996</v>
      </c>
      <c r="AA282">
        <v>33.428569793999998</v>
      </c>
      <c r="AB282">
        <v>5</v>
      </c>
      <c r="AC282">
        <v>10</v>
      </c>
      <c r="AD282">
        <v>74</v>
      </c>
      <c r="AE282">
        <v>58</v>
      </c>
    </row>
    <row r="283" spans="1:31">
      <c r="A283">
        <v>282</v>
      </c>
      <c r="B283" t="s">
        <v>18</v>
      </c>
      <c r="C283">
        <v>282</v>
      </c>
      <c r="D283">
        <v>67.980773925999998</v>
      </c>
      <c r="E283">
        <v>68.031364440999994</v>
      </c>
      <c r="F283">
        <v>0</v>
      </c>
      <c r="G283">
        <v>0.39494246199999999</v>
      </c>
      <c r="H283">
        <v>0.39494246199999999</v>
      </c>
      <c r="I283">
        <v>0.47505939000000003</v>
      </c>
      <c r="J283">
        <v>0.95011878000000005</v>
      </c>
      <c r="K283">
        <v>30.857143401999998</v>
      </c>
      <c r="L283">
        <v>5</v>
      </c>
      <c r="M283">
        <v>10</v>
      </c>
      <c r="N283">
        <v>71</v>
      </c>
      <c r="O283">
        <v>60</v>
      </c>
      <c r="Q283">
        <v>651</v>
      </c>
      <c r="R283" t="s">
        <v>19</v>
      </c>
      <c r="S283">
        <v>282</v>
      </c>
      <c r="T283">
        <v>88.853874207000004</v>
      </c>
      <c r="U283">
        <v>41.941379546999997</v>
      </c>
      <c r="V283">
        <v>0</v>
      </c>
      <c r="W283">
        <v>0.67704427199999995</v>
      </c>
      <c r="X283">
        <v>0.67704427199999995</v>
      </c>
      <c r="Y283">
        <v>1.4251781699999999</v>
      </c>
      <c r="Z283">
        <v>1.187648416</v>
      </c>
      <c r="AA283">
        <v>26.75</v>
      </c>
      <c r="AB283">
        <v>5</v>
      </c>
      <c r="AC283">
        <v>10</v>
      </c>
      <c r="AD283">
        <v>74</v>
      </c>
      <c r="AE283">
        <v>63</v>
      </c>
    </row>
    <row r="284" spans="1:31">
      <c r="A284">
        <v>283</v>
      </c>
      <c r="B284" t="s">
        <v>18</v>
      </c>
      <c r="C284">
        <v>283</v>
      </c>
      <c r="D284">
        <v>104.50991821300001</v>
      </c>
      <c r="E284">
        <v>74.662605286000002</v>
      </c>
      <c r="F284">
        <v>0</v>
      </c>
      <c r="G284">
        <v>1.410508871</v>
      </c>
      <c r="H284">
        <v>1.410508871</v>
      </c>
      <c r="I284">
        <v>1.662707806</v>
      </c>
      <c r="J284">
        <v>1.4251781699999999</v>
      </c>
      <c r="K284">
        <v>21.119998932000001</v>
      </c>
      <c r="L284">
        <v>5</v>
      </c>
      <c r="M284">
        <v>10</v>
      </c>
      <c r="N284">
        <v>71</v>
      </c>
      <c r="O284">
        <v>60</v>
      </c>
      <c r="Q284">
        <v>652</v>
      </c>
      <c r="R284" t="s">
        <v>19</v>
      </c>
      <c r="S284">
        <v>283</v>
      </c>
      <c r="T284">
        <v>59.781665801999999</v>
      </c>
      <c r="U284">
        <v>50.748828887999998</v>
      </c>
      <c r="V284">
        <v>0</v>
      </c>
      <c r="W284">
        <v>0.90272563699999997</v>
      </c>
      <c r="X284">
        <v>0.90272563699999997</v>
      </c>
      <c r="Y284">
        <v>1.4251781699999999</v>
      </c>
      <c r="Z284">
        <v>0.95011878000000005</v>
      </c>
      <c r="AA284">
        <v>22.124998092999999</v>
      </c>
      <c r="AB284">
        <v>5</v>
      </c>
      <c r="AC284">
        <v>10</v>
      </c>
      <c r="AD284">
        <v>74</v>
      </c>
      <c r="AE284">
        <v>63</v>
      </c>
    </row>
    <row r="285" spans="1:31">
      <c r="A285">
        <v>284</v>
      </c>
      <c r="B285" t="s">
        <v>18</v>
      </c>
      <c r="C285">
        <v>284</v>
      </c>
      <c r="D285">
        <v>102.465370178</v>
      </c>
      <c r="E285">
        <v>78.288345336999996</v>
      </c>
      <c r="F285">
        <v>0</v>
      </c>
      <c r="G285">
        <v>0.73346459900000005</v>
      </c>
      <c r="H285">
        <v>0.73346459900000005</v>
      </c>
      <c r="I285">
        <v>1.4251781699999999</v>
      </c>
      <c r="J285">
        <v>1.187648416</v>
      </c>
      <c r="K285">
        <v>22.923076630000001</v>
      </c>
      <c r="L285">
        <v>5</v>
      </c>
      <c r="M285">
        <v>10</v>
      </c>
      <c r="N285">
        <v>71</v>
      </c>
      <c r="O285">
        <v>60</v>
      </c>
      <c r="Q285">
        <v>653</v>
      </c>
      <c r="R285" t="s">
        <v>19</v>
      </c>
      <c r="S285">
        <v>284</v>
      </c>
      <c r="T285">
        <v>96.472122192</v>
      </c>
      <c r="U285">
        <v>51.442043304000002</v>
      </c>
      <c r="V285">
        <v>0</v>
      </c>
      <c r="W285">
        <v>0.78988492499999996</v>
      </c>
      <c r="X285">
        <v>0.78988492499999996</v>
      </c>
      <c r="Y285">
        <v>1.187648416</v>
      </c>
      <c r="Z285">
        <v>0.95011878000000005</v>
      </c>
      <c r="AA285">
        <v>25.642856598000002</v>
      </c>
      <c r="AB285">
        <v>5</v>
      </c>
      <c r="AC285">
        <v>10</v>
      </c>
      <c r="AD285">
        <v>74</v>
      </c>
      <c r="AE285">
        <v>63</v>
      </c>
    </row>
    <row r="286" spans="1:31">
      <c r="A286">
        <v>285</v>
      </c>
      <c r="B286" t="s">
        <v>18</v>
      </c>
      <c r="C286">
        <v>285</v>
      </c>
      <c r="D286">
        <v>99.756072997999993</v>
      </c>
      <c r="E286">
        <v>79.873092650999993</v>
      </c>
      <c r="F286">
        <v>0</v>
      </c>
      <c r="G286">
        <v>1.015566349</v>
      </c>
      <c r="H286">
        <v>1.015566349</v>
      </c>
      <c r="I286">
        <v>1.4251781699999999</v>
      </c>
      <c r="J286">
        <v>1.187648416</v>
      </c>
      <c r="K286">
        <v>18.611112595000002</v>
      </c>
      <c r="L286">
        <v>5</v>
      </c>
      <c r="M286">
        <v>10</v>
      </c>
      <c r="N286">
        <v>71</v>
      </c>
      <c r="O286">
        <v>60</v>
      </c>
      <c r="Q286">
        <v>654</v>
      </c>
      <c r="R286" t="s">
        <v>19</v>
      </c>
      <c r="S286">
        <v>285</v>
      </c>
      <c r="T286">
        <v>94.275138854999994</v>
      </c>
      <c r="U286">
        <v>57.864040375000002</v>
      </c>
      <c r="V286">
        <v>0</v>
      </c>
      <c r="W286">
        <v>0.84630531099999995</v>
      </c>
      <c r="X286">
        <v>0.84630531099999995</v>
      </c>
      <c r="Y286">
        <v>0.95011878000000005</v>
      </c>
      <c r="Z286">
        <v>1.4251781699999999</v>
      </c>
      <c r="AA286">
        <v>22.933330536</v>
      </c>
      <c r="AB286">
        <v>5</v>
      </c>
      <c r="AC286">
        <v>10</v>
      </c>
      <c r="AD286">
        <v>74</v>
      </c>
      <c r="AE286">
        <v>63</v>
      </c>
    </row>
    <row r="287" spans="1:31">
      <c r="A287">
        <v>286</v>
      </c>
      <c r="B287" t="s">
        <v>18</v>
      </c>
      <c r="C287">
        <v>286</v>
      </c>
      <c r="D287">
        <v>93.611862183</v>
      </c>
      <c r="E287">
        <v>89.429931640999996</v>
      </c>
      <c r="F287">
        <v>0</v>
      </c>
      <c r="G287">
        <v>0.90272563699999997</v>
      </c>
      <c r="H287">
        <v>0.90272563699999997</v>
      </c>
      <c r="I287">
        <v>1.4251781699999999</v>
      </c>
      <c r="J287">
        <v>1.187648416</v>
      </c>
      <c r="K287">
        <v>27.125001907000001</v>
      </c>
      <c r="L287">
        <v>5</v>
      </c>
      <c r="M287">
        <v>10</v>
      </c>
      <c r="N287">
        <v>71</v>
      </c>
      <c r="O287">
        <v>60</v>
      </c>
      <c r="Q287">
        <v>655</v>
      </c>
      <c r="R287" t="s">
        <v>19</v>
      </c>
      <c r="S287">
        <v>286</v>
      </c>
      <c r="T287">
        <v>53.470619202000002</v>
      </c>
      <c r="U287">
        <v>71.042739867999998</v>
      </c>
      <c r="V287">
        <v>0</v>
      </c>
      <c r="W287">
        <v>0.84630531099999995</v>
      </c>
      <c r="X287">
        <v>0.84630531099999995</v>
      </c>
      <c r="Y287">
        <v>0.71258908499999996</v>
      </c>
      <c r="Z287">
        <v>1.4251781699999999</v>
      </c>
      <c r="AA287">
        <v>31.133335114000001</v>
      </c>
      <c r="AB287">
        <v>5</v>
      </c>
      <c r="AC287">
        <v>10</v>
      </c>
      <c r="AD287">
        <v>74</v>
      </c>
      <c r="AE287">
        <v>63</v>
      </c>
    </row>
    <row r="288" spans="1:31">
      <c r="A288">
        <v>287</v>
      </c>
      <c r="B288" t="s">
        <v>18</v>
      </c>
      <c r="C288">
        <v>287</v>
      </c>
      <c r="D288">
        <v>69.635169982999997</v>
      </c>
      <c r="E288">
        <v>36.653800963999998</v>
      </c>
      <c r="F288">
        <v>0</v>
      </c>
      <c r="G288">
        <v>0.50778317500000003</v>
      </c>
      <c r="H288">
        <v>0.50778317500000003</v>
      </c>
      <c r="I288">
        <v>0.95011878000000005</v>
      </c>
      <c r="J288">
        <v>1.187648416</v>
      </c>
      <c r="K288">
        <v>28.444444656000002</v>
      </c>
      <c r="L288">
        <v>5</v>
      </c>
      <c r="M288">
        <v>10</v>
      </c>
      <c r="N288">
        <v>70</v>
      </c>
      <c r="O288">
        <v>59</v>
      </c>
      <c r="Q288">
        <v>656</v>
      </c>
      <c r="R288" t="s">
        <v>19</v>
      </c>
      <c r="S288">
        <v>287</v>
      </c>
      <c r="T288">
        <v>82.973823546999995</v>
      </c>
      <c r="U288">
        <v>86.380561829000001</v>
      </c>
      <c r="V288">
        <v>0</v>
      </c>
      <c r="W288">
        <v>0.33852213599999997</v>
      </c>
      <c r="X288">
        <v>0.33852213599999997</v>
      </c>
      <c r="Y288">
        <v>0.47505939000000003</v>
      </c>
      <c r="Z288">
        <v>0.71258908499999996</v>
      </c>
      <c r="AA288">
        <v>37</v>
      </c>
      <c r="AB288">
        <v>5</v>
      </c>
      <c r="AC288">
        <v>10</v>
      </c>
      <c r="AD288">
        <v>74</v>
      </c>
      <c r="AE288">
        <v>63</v>
      </c>
    </row>
    <row r="289" spans="1:31">
      <c r="A289">
        <v>288</v>
      </c>
      <c r="B289" t="s">
        <v>18</v>
      </c>
      <c r="C289">
        <v>288</v>
      </c>
      <c r="D289">
        <v>76.981948853000006</v>
      </c>
      <c r="E289">
        <v>54.623706818000002</v>
      </c>
      <c r="F289">
        <v>0</v>
      </c>
      <c r="G289">
        <v>0.62062388700000004</v>
      </c>
      <c r="H289">
        <v>0.62062388700000004</v>
      </c>
      <c r="I289">
        <v>0.71258908499999996</v>
      </c>
      <c r="J289">
        <v>0.95011878000000005</v>
      </c>
      <c r="K289">
        <v>31.909091949</v>
      </c>
      <c r="L289">
        <v>5</v>
      </c>
      <c r="M289">
        <v>10</v>
      </c>
      <c r="N289">
        <v>70</v>
      </c>
      <c r="O289">
        <v>59</v>
      </c>
      <c r="Q289">
        <v>657</v>
      </c>
      <c r="R289" t="s">
        <v>19</v>
      </c>
      <c r="S289">
        <v>288</v>
      </c>
      <c r="T289">
        <v>44.973495483000001</v>
      </c>
      <c r="U289">
        <v>86.877250670999999</v>
      </c>
      <c r="V289">
        <v>0</v>
      </c>
      <c r="W289">
        <v>1.071986675</v>
      </c>
      <c r="X289">
        <v>1.071986675</v>
      </c>
      <c r="Y289">
        <v>1.662707806</v>
      </c>
      <c r="Z289">
        <v>1.662707806</v>
      </c>
      <c r="AA289">
        <v>20.684209824</v>
      </c>
      <c r="AB289">
        <v>5</v>
      </c>
      <c r="AC289">
        <v>10</v>
      </c>
      <c r="AD289">
        <v>74</v>
      </c>
      <c r="AE289">
        <v>63</v>
      </c>
    </row>
    <row r="290" spans="1:31">
      <c r="A290">
        <v>289</v>
      </c>
      <c r="B290" t="s">
        <v>18</v>
      </c>
      <c r="C290">
        <v>289</v>
      </c>
      <c r="D290">
        <v>89.914703368999994</v>
      </c>
      <c r="E290">
        <v>54.619819640999999</v>
      </c>
      <c r="F290">
        <v>0</v>
      </c>
      <c r="G290">
        <v>0.50778317500000003</v>
      </c>
      <c r="H290">
        <v>0.50778317500000003</v>
      </c>
      <c r="I290">
        <v>0.71258908499999996</v>
      </c>
      <c r="J290">
        <v>1.187648416</v>
      </c>
      <c r="K290">
        <v>28.555553436</v>
      </c>
      <c r="L290">
        <v>5</v>
      </c>
      <c r="M290">
        <v>10</v>
      </c>
      <c r="N290">
        <v>70</v>
      </c>
      <c r="O290">
        <v>59</v>
      </c>
      <c r="Q290">
        <v>658</v>
      </c>
      <c r="R290" t="s">
        <v>19</v>
      </c>
      <c r="S290">
        <v>289</v>
      </c>
      <c r="T290">
        <v>13.042882919</v>
      </c>
      <c r="U290">
        <v>21.584508895999999</v>
      </c>
      <c r="V290">
        <v>0</v>
      </c>
      <c r="W290">
        <v>1.241247773</v>
      </c>
      <c r="X290">
        <v>1.241247773</v>
      </c>
      <c r="Y290">
        <v>1.4251781699999999</v>
      </c>
      <c r="Z290">
        <v>1.187648416</v>
      </c>
      <c r="AA290">
        <v>22.863634108999999</v>
      </c>
      <c r="AB290">
        <v>5</v>
      </c>
      <c r="AC290">
        <v>10</v>
      </c>
      <c r="AD290">
        <v>73</v>
      </c>
      <c r="AE290">
        <v>62</v>
      </c>
    </row>
    <row r="291" spans="1:31">
      <c r="A291">
        <v>290</v>
      </c>
      <c r="B291" t="s">
        <v>18</v>
      </c>
      <c r="C291">
        <v>290</v>
      </c>
      <c r="D291">
        <v>102.972579956</v>
      </c>
      <c r="E291">
        <v>56.907424927000001</v>
      </c>
      <c r="F291">
        <v>0</v>
      </c>
      <c r="G291">
        <v>0.62062388700000004</v>
      </c>
      <c r="H291">
        <v>0.62062388700000004</v>
      </c>
      <c r="I291">
        <v>0.95011878000000005</v>
      </c>
      <c r="J291">
        <v>0.95011878000000005</v>
      </c>
      <c r="K291">
        <v>24.909091949</v>
      </c>
      <c r="L291">
        <v>5</v>
      </c>
      <c r="M291">
        <v>10</v>
      </c>
      <c r="N291">
        <v>70</v>
      </c>
      <c r="O291">
        <v>59</v>
      </c>
      <c r="Q291">
        <v>659</v>
      </c>
      <c r="R291" t="s">
        <v>19</v>
      </c>
      <c r="S291">
        <v>290</v>
      </c>
      <c r="T291">
        <v>11.239722252</v>
      </c>
      <c r="U291">
        <v>22.679063797000001</v>
      </c>
      <c r="V291">
        <v>0</v>
      </c>
      <c r="W291">
        <v>1.354088545</v>
      </c>
      <c r="X291">
        <v>1.354088545</v>
      </c>
      <c r="Y291">
        <v>1.662707806</v>
      </c>
      <c r="Z291">
        <v>1.4251781699999999</v>
      </c>
      <c r="AA291">
        <v>21.666666030999998</v>
      </c>
      <c r="AB291">
        <v>5</v>
      </c>
      <c r="AC291">
        <v>10</v>
      </c>
      <c r="AD291">
        <v>73</v>
      </c>
      <c r="AE291">
        <v>62</v>
      </c>
    </row>
    <row r="292" spans="1:31">
      <c r="A292">
        <v>291</v>
      </c>
      <c r="B292" t="s">
        <v>18</v>
      </c>
      <c r="C292">
        <v>291</v>
      </c>
      <c r="D292">
        <v>79.313957213999998</v>
      </c>
      <c r="E292">
        <v>65.928466796999999</v>
      </c>
      <c r="F292">
        <v>0</v>
      </c>
      <c r="G292">
        <v>0.39494246199999999</v>
      </c>
      <c r="H292">
        <v>0.39494246199999999</v>
      </c>
      <c r="I292">
        <v>0.71258908499999996</v>
      </c>
      <c r="J292">
        <v>0.71258908499999996</v>
      </c>
      <c r="K292">
        <v>29.142856598000002</v>
      </c>
      <c r="L292">
        <v>5</v>
      </c>
      <c r="M292">
        <v>10</v>
      </c>
      <c r="N292">
        <v>70</v>
      </c>
      <c r="O292">
        <v>57</v>
      </c>
      <c r="Q292">
        <v>660</v>
      </c>
      <c r="R292" t="s">
        <v>19</v>
      </c>
      <c r="S292">
        <v>291</v>
      </c>
      <c r="T292">
        <v>55.578933716000002</v>
      </c>
      <c r="U292">
        <v>33.909618377999998</v>
      </c>
      <c r="V292">
        <v>0</v>
      </c>
      <c r="W292">
        <v>0.62062388700000004</v>
      </c>
      <c r="X292">
        <v>0.62062388700000004</v>
      </c>
      <c r="Y292">
        <v>0.95011878000000005</v>
      </c>
      <c r="Z292">
        <v>0.95011878000000005</v>
      </c>
      <c r="AA292">
        <v>28.727273941</v>
      </c>
      <c r="AB292">
        <v>5</v>
      </c>
      <c r="AC292">
        <v>10</v>
      </c>
      <c r="AD292">
        <v>73</v>
      </c>
      <c r="AE292">
        <v>62</v>
      </c>
    </row>
    <row r="293" spans="1:31">
      <c r="A293">
        <v>292</v>
      </c>
      <c r="B293" t="s">
        <v>18</v>
      </c>
      <c r="C293">
        <v>292</v>
      </c>
      <c r="D293">
        <v>78.356292725000003</v>
      </c>
      <c r="E293">
        <v>78.057449340999995</v>
      </c>
      <c r="F293">
        <v>0</v>
      </c>
      <c r="G293">
        <v>0.62062388700000004</v>
      </c>
      <c r="H293">
        <v>0.62062388700000004</v>
      </c>
      <c r="I293">
        <v>1.187648416</v>
      </c>
      <c r="J293">
        <v>0.95011878000000005</v>
      </c>
      <c r="K293">
        <v>25</v>
      </c>
      <c r="L293">
        <v>5</v>
      </c>
      <c r="M293">
        <v>10</v>
      </c>
      <c r="N293">
        <v>70</v>
      </c>
      <c r="O293">
        <v>59</v>
      </c>
      <c r="Q293">
        <v>661</v>
      </c>
      <c r="R293" t="s">
        <v>19</v>
      </c>
      <c r="S293">
        <v>292</v>
      </c>
      <c r="T293">
        <v>54.432617188000002</v>
      </c>
      <c r="U293">
        <v>34.917823792</v>
      </c>
      <c r="V293">
        <v>0</v>
      </c>
      <c r="W293">
        <v>0.50778317500000003</v>
      </c>
      <c r="X293">
        <v>0.50778317500000003</v>
      </c>
      <c r="Y293">
        <v>0.71258908499999996</v>
      </c>
      <c r="Z293">
        <v>0.71258908499999996</v>
      </c>
      <c r="AA293">
        <v>27.555555343999998</v>
      </c>
      <c r="AB293">
        <v>5</v>
      </c>
      <c r="AC293">
        <v>10</v>
      </c>
      <c r="AD293">
        <v>73</v>
      </c>
      <c r="AE293">
        <v>62</v>
      </c>
    </row>
    <row r="294" spans="1:31">
      <c r="A294">
        <v>293</v>
      </c>
      <c r="B294" t="s">
        <v>18</v>
      </c>
      <c r="C294">
        <v>293</v>
      </c>
      <c r="D294">
        <v>59.821525573999999</v>
      </c>
      <c r="E294">
        <v>101.759971619</v>
      </c>
      <c r="F294">
        <v>0</v>
      </c>
      <c r="G294">
        <v>0.90272563699999997</v>
      </c>
      <c r="H294">
        <v>0.90272563699999997</v>
      </c>
      <c r="I294">
        <v>1.4251781699999999</v>
      </c>
      <c r="J294">
        <v>0.95011878000000005</v>
      </c>
      <c r="K294">
        <v>25.187498092999999</v>
      </c>
      <c r="L294">
        <v>5</v>
      </c>
      <c r="M294">
        <v>10</v>
      </c>
      <c r="N294">
        <v>70</v>
      </c>
      <c r="O294">
        <v>59</v>
      </c>
      <c r="Q294">
        <v>662</v>
      </c>
      <c r="R294" t="s">
        <v>19</v>
      </c>
      <c r="S294">
        <v>293</v>
      </c>
      <c r="T294">
        <v>44.490791321000003</v>
      </c>
      <c r="U294">
        <v>36.257709503000001</v>
      </c>
      <c r="V294">
        <v>0</v>
      </c>
      <c r="W294">
        <v>0.78988492499999996</v>
      </c>
      <c r="X294">
        <v>0.78988492499999996</v>
      </c>
      <c r="Y294">
        <v>1.187648416</v>
      </c>
      <c r="Z294">
        <v>1.4251781699999999</v>
      </c>
      <c r="AA294">
        <v>21.928569794000001</v>
      </c>
      <c r="AB294">
        <v>5</v>
      </c>
      <c r="AC294">
        <v>10</v>
      </c>
      <c r="AD294">
        <v>73</v>
      </c>
      <c r="AE294">
        <v>62</v>
      </c>
    </row>
    <row r="295" spans="1:31">
      <c r="A295">
        <v>294</v>
      </c>
      <c r="B295" t="s">
        <v>18</v>
      </c>
      <c r="C295">
        <v>294</v>
      </c>
      <c r="D295">
        <v>78.931236267000003</v>
      </c>
      <c r="E295">
        <v>31.213504790999998</v>
      </c>
      <c r="F295">
        <v>0</v>
      </c>
      <c r="G295">
        <v>0.33852213599999997</v>
      </c>
      <c r="H295">
        <v>0.33852213599999997</v>
      </c>
      <c r="I295">
        <v>0.71258908499999996</v>
      </c>
      <c r="J295">
        <v>0.71258908499999996</v>
      </c>
      <c r="K295">
        <v>33.833335876</v>
      </c>
      <c r="L295">
        <v>5</v>
      </c>
      <c r="M295">
        <v>10</v>
      </c>
      <c r="N295">
        <v>69</v>
      </c>
      <c r="O295">
        <v>58</v>
      </c>
      <c r="Q295">
        <v>663</v>
      </c>
      <c r="R295" t="s">
        <v>19</v>
      </c>
      <c r="S295">
        <v>294</v>
      </c>
      <c r="T295">
        <v>86.956855774000005</v>
      </c>
      <c r="U295">
        <v>41.515510558999999</v>
      </c>
      <c r="V295">
        <v>0</v>
      </c>
      <c r="W295">
        <v>0.78988492499999996</v>
      </c>
      <c r="X295">
        <v>0.78988492499999996</v>
      </c>
      <c r="Y295">
        <v>0.95011878000000005</v>
      </c>
      <c r="Z295">
        <v>1.187648416</v>
      </c>
      <c r="AA295">
        <v>28.285713196</v>
      </c>
      <c r="AB295">
        <v>5</v>
      </c>
      <c r="AC295">
        <v>10</v>
      </c>
      <c r="AD295">
        <v>73</v>
      </c>
      <c r="AE295">
        <v>62</v>
      </c>
    </row>
    <row r="296" spans="1:31">
      <c r="A296">
        <v>295</v>
      </c>
      <c r="B296" t="s">
        <v>18</v>
      </c>
      <c r="C296">
        <v>295</v>
      </c>
      <c r="D296">
        <v>13.487129210999999</v>
      </c>
      <c r="E296">
        <v>42.369220734000002</v>
      </c>
      <c r="F296">
        <v>0</v>
      </c>
      <c r="G296">
        <v>0.451362818</v>
      </c>
      <c r="H296">
        <v>0.451362818</v>
      </c>
      <c r="I296">
        <v>0.47505939000000003</v>
      </c>
      <c r="J296">
        <v>1.187648416</v>
      </c>
      <c r="K296">
        <v>27.375</v>
      </c>
      <c r="L296">
        <v>5</v>
      </c>
      <c r="M296">
        <v>10</v>
      </c>
      <c r="N296">
        <v>69</v>
      </c>
      <c r="O296">
        <v>57</v>
      </c>
      <c r="Q296">
        <v>664</v>
      </c>
      <c r="R296" t="s">
        <v>19</v>
      </c>
      <c r="S296">
        <v>295</v>
      </c>
      <c r="T296">
        <v>29.446893692</v>
      </c>
      <c r="U296">
        <v>45.650485992</v>
      </c>
      <c r="V296">
        <v>0</v>
      </c>
      <c r="W296">
        <v>0.33852213599999997</v>
      </c>
      <c r="X296">
        <v>0.33852213599999997</v>
      </c>
      <c r="Y296">
        <v>0.71258908499999996</v>
      </c>
      <c r="Z296">
        <v>0.71258908499999996</v>
      </c>
      <c r="AA296">
        <v>29.166667938</v>
      </c>
      <c r="AB296">
        <v>5</v>
      </c>
      <c r="AC296">
        <v>10</v>
      </c>
      <c r="AD296">
        <v>73</v>
      </c>
      <c r="AE296">
        <v>59</v>
      </c>
    </row>
    <row r="297" spans="1:31">
      <c r="A297">
        <v>296</v>
      </c>
      <c r="B297" t="s">
        <v>18</v>
      </c>
      <c r="C297">
        <v>296</v>
      </c>
      <c r="D297">
        <v>99.834274292000003</v>
      </c>
      <c r="E297">
        <v>43.728942871000001</v>
      </c>
      <c r="F297">
        <v>0</v>
      </c>
      <c r="G297">
        <v>0.39494246199999999</v>
      </c>
      <c r="H297">
        <v>0.39494246199999999</v>
      </c>
      <c r="I297">
        <v>0.47505939000000003</v>
      </c>
      <c r="J297">
        <v>0.95011878000000005</v>
      </c>
      <c r="K297">
        <v>24.571428299000001</v>
      </c>
      <c r="L297">
        <v>5</v>
      </c>
      <c r="M297">
        <v>10</v>
      </c>
      <c r="N297">
        <v>69</v>
      </c>
      <c r="O297">
        <v>58</v>
      </c>
      <c r="Q297">
        <v>665</v>
      </c>
      <c r="R297" t="s">
        <v>19</v>
      </c>
      <c r="S297">
        <v>296</v>
      </c>
      <c r="T297">
        <v>60.360172272</v>
      </c>
      <c r="U297">
        <v>66.710968018000003</v>
      </c>
      <c r="V297">
        <v>0</v>
      </c>
      <c r="W297">
        <v>0.84630531099999995</v>
      </c>
      <c r="X297">
        <v>0.84630531099999995</v>
      </c>
      <c r="Y297">
        <v>1.187648416</v>
      </c>
      <c r="Z297">
        <v>1.4251781699999999</v>
      </c>
      <c r="AA297">
        <v>24.066665649000001</v>
      </c>
      <c r="AB297">
        <v>5</v>
      </c>
      <c r="AC297">
        <v>10</v>
      </c>
      <c r="AD297">
        <v>73</v>
      </c>
      <c r="AE297">
        <v>62</v>
      </c>
    </row>
    <row r="298" spans="1:31">
      <c r="A298">
        <v>297</v>
      </c>
      <c r="B298" t="s">
        <v>18</v>
      </c>
      <c r="C298">
        <v>297</v>
      </c>
      <c r="D298">
        <v>9.4818620679999999</v>
      </c>
      <c r="E298">
        <v>54.211521148999999</v>
      </c>
      <c r="F298">
        <v>0</v>
      </c>
      <c r="G298">
        <v>0.56420356000000005</v>
      </c>
      <c r="H298">
        <v>0.56420356000000005</v>
      </c>
      <c r="I298">
        <v>0.71258908499999996</v>
      </c>
      <c r="J298">
        <v>0.95011878000000005</v>
      </c>
      <c r="K298">
        <v>29.5</v>
      </c>
      <c r="L298">
        <v>5</v>
      </c>
      <c r="M298">
        <v>10</v>
      </c>
      <c r="N298">
        <v>69</v>
      </c>
      <c r="O298">
        <v>57</v>
      </c>
      <c r="Q298">
        <v>666</v>
      </c>
      <c r="R298" t="s">
        <v>19</v>
      </c>
      <c r="S298">
        <v>297</v>
      </c>
      <c r="T298">
        <v>78.710403442</v>
      </c>
      <c r="U298">
        <v>82.893074036000002</v>
      </c>
      <c r="V298">
        <v>0</v>
      </c>
      <c r="W298">
        <v>1.071986675</v>
      </c>
      <c r="X298">
        <v>1.071986675</v>
      </c>
      <c r="Y298">
        <v>1.4251781699999999</v>
      </c>
      <c r="Z298">
        <v>1.187648416</v>
      </c>
      <c r="AA298">
        <v>31.368421555000001</v>
      </c>
      <c r="AB298">
        <v>5</v>
      </c>
      <c r="AC298">
        <v>10</v>
      </c>
      <c r="AD298">
        <v>73</v>
      </c>
      <c r="AE298">
        <v>62</v>
      </c>
    </row>
    <row r="299" spans="1:31">
      <c r="A299">
        <v>298</v>
      </c>
      <c r="B299" t="s">
        <v>18</v>
      </c>
      <c r="C299">
        <v>298</v>
      </c>
      <c r="D299">
        <v>49.033782959</v>
      </c>
      <c r="E299">
        <v>54.961757660000004</v>
      </c>
      <c r="F299">
        <v>0</v>
      </c>
      <c r="G299">
        <v>0.84630531099999995</v>
      </c>
      <c r="H299">
        <v>0.84630531099999995</v>
      </c>
      <c r="I299">
        <v>1.4251781699999999</v>
      </c>
      <c r="J299">
        <v>1.187648416</v>
      </c>
      <c r="K299">
        <v>23.133337020999999</v>
      </c>
      <c r="L299">
        <v>5</v>
      </c>
      <c r="M299">
        <v>10</v>
      </c>
      <c r="N299">
        <v>69</v>
      </c>
      <c r="O299">
        <v>58</v>
      </c>
      <c r="Q299">
        <v>667</v>
      </c>
      <c r="R299" t="s">
        <v>19</v>
      </c>
      <c r="S299">
        <v>298</v>
      </c>
      <c r="T299">
        <v>74.068550110000004</v>
      </c>
      <c r="U299">
        <v>89.195030212000006</v>
      </c>
      <c r="V299">
        <v>0</v>
      </c>
      <c r="W299">
        <v>0.62062388700000004</v>
      </c>
      <c r="X299">
        <v>0.62062388700000004</v>
      </c>
      <c r="Y299">
        <v>0.95011878000000005</v>
      </c>
      <c r="Z299">
        <v>0.95011878000000005</v>
      </c>
      <c r="AA299">
        <v>28.636362076000001</v>
      </c>
      <c r="AB299">
        <v>5</v>
      </c>
      <c r="AC299">
        <v>10</v>
      </c>
      <c r="AD299">
        <v>73</v>
      </c>
      <c r="AE299">
        <v>60</v>
      </c>
    </row>
    <row r="300" spans="1:31">
      <c r="A300">
        <v>299</v>
      </c>
      <c r="B300" t="s">
        <v>18</v>
      </c>
      <c r="C300">
        <v>299</v>
      </c>
      <c r="D300">
        <v>95.646362304999997</v>
      </c>
      <c r="E300">
        <v>63.093959808000001</v>
      </c>
      <c r="F300">
        <v>0</v>
      </c>
      <c r="G300">
        <v>0.39494246199999999</v>
      </c>
      <c r="H300">
        <v>0.39494246199999999</v>
      </c>
      <c r="I300">
        <v>0.95011878000000005</v>
      </c>
      <c r="J300">
        <v>0.47505939000000003</v>
      </c>
      <c r="K300">
        <v>31.285715103000001</v>
      </c>
      <c r="L300">
        <v>5</v>
      </c>
      <c r="M300">
        <v>10</v>
      </c>
      <c r="N300">
        <v>69</v>
      </c>
      <c r="O300">
        <v>57</v>
      </c>
      <c r="Q300">
        <v>668</v>
      </c>
      <c r="R300" t="s">
        <v>19</v>
      </c>
      <c r="S300">
        <v>299</v>
      </c>
      <c r="T300">
        <v>54.157417297000002</v>
      </c>
      <c r="U300">
        <v>111.190078735</v>
      </c>
      <c r="V300">
        <v>0</v>
      </c>
      <c r="W300">
        <v>1.015566349</v>
      </c>
      <c r="X300">
        <v>1.015566349</v>
      </c>
      <c r="Y300">
        <v>1.187648416</v>
      </c>
      <c r="Z300">
        <v>1.662707806</v>
      </c>
      <c r="AA300">
        <v>20.666666030999998</v>
      </c>
      <c r="AB300">
        <v>5</v>
      </c>
      <c r="AC300">
        <v>10</v>
      </c>
      <c r="AD300">
        <v>73</v>
      </c>
      <c r="AE300">
        <v>62</v>
      </c>
    </row>
    <row r="301" spans="1:31">
      <c r="A301">
        <v>300</v>
      </c>
      <c r="B301" t="s">
        <v>18</v>
      </c>
      <c r="C301">
        <v>300</v>
      </c>
      <c r="D301">
        <v>104.342796326</v>
      </c>
      <c r="E301">
        <v>67.479454040999997</v>
      </c>
      <c r="F301">
        <v>0</v>
      </c>
      <c r="G301">
        <v>0.78988492499999996</v>
      </c>
      <c r="H301">
        <v>0.78988492499999996</v>
      </c>
      <c r="I301">
        <v>1.187648416</v>
      </c>
      <c r="J301">
        <v>1.4251781699999999</v>
      </c>
      <c r="K301">
        <v>24.214286804</v>
      </c>
      <c r="L301">
        <v>5</v>
      </c>
      <c r="M301">
        <v>10</v>
      </c>
      <c r="N301">
        <v>69</v>
      </c>
      <c r="O301">
        <v>57</v>
      </c>
      <c r="Q301">
        <v>669</v>
      </c>
      <c r="R301" t="s">
        <v>19</v>
      </c>
      <c r="S301">
        <v>300</v>
      </c>
      <c r="T301">
        <v>53.230915070000002</v>
      </c>
      <c r="U301">
        <v>25.029275894000001</v>
      </c>
      <c r="V301">
        <v>0</v>
      </c>
      <c r="W301">
        <v>0.50778317500000003</v>
      </c>
      <c r="X301">
        <v>0.50778317500000003</v>
      </c>
      <c r="Y301">
        <v>0.71258908499999996</v>
      </c>
      <c r="Z301">
        <v>1.187648416</v>
      </c>
      <c r="AA301">
        <v>31.555551528999999</v>
      </c>
      <c r="AB301">
        <v>5</v>
      </c>
      <c r="AC301">
        <v>10</v>
      </c>
      <c r="AD301">
        <v>72</v>
      </c>
      <c r="AE301">
        <v>60</v>
      </c>
    </row>
    <row r="302" spans="1:31">
      <c r="A302">
        <v>301</v>
      </c>
      <c r="B302" t="s">
        <v>18</v>
      </c>
      <c r="C302">
        <v>301</v>
      </c>
      <c r="D302">
        <v>86.507148743000002</v>
      </c>
      <c r="E302">
        <v>68.579452515</v>
      </c>
      <c r="F302">
        <v>0</v>
      </c>
      <c r="G302">
        <v>0.33852213599999997</v>
      </c>
      <c r="H302">
        <v>0.33852213599999997</v>
      </c>
      <c r="I302">
        <v>0.71258908499999996</v>
      </c>
      <c r="J302">
        <v>0.71258908499999996</v>
      </c>
      <c r="K302">
        <v>27.333333969000002</v>
      </c>
      <c r="L302">
        <v>5</v>
      </c>
      <c r="M302">
        <v>10</v>
      </c>
      <c r="N302">
        <v>69</v>
      </c>
      <c r="O302">
        <v>58</v>
      </c>
      <c r="Q302">
        <v>670</v>
      </c>
      <c r="R302" t="s">
        <v>19</v>
      </c>
      <c r="S302">
        <v>301</v>
      </c>
      <c r="T302">
        <v>38.856666564999998</v>
      </c>
      <c r="U302">
        <v>38.566967009999999</v>
      </c>
      <c r="V302">
        <v>0</v>
      </c>
      <c r="W302">
        <v>0.84630531099999995</v>
      </c>
      <c r="X302">
        <v>0.84630531099999995</v>
      </c>
      <c r="Y302">
        <v>1.187648416</v>
      </c>
      <c r="Z302">
        <v>0.95011878000000005</v>
      </c>
      <c r="AA302">
        <v>25.800001143999999</v>
      </c>
      <c r="AB302">
        <v>5</v>
      </c>
      <c r="AC302">
        <v>10</v>
      </c>
      <c r="AD302">
        <v>72</v>
      </c>
      <c r="AE302">
        <v>61</v>
      </c>
    </row>
    <row r="303" spans="1:31">
      <c r="A303">
        <v>302</v>
      </c>
      <c r="B303" t="s">
        <v>18</v>
      </c>
      <c r="C303">
        <v>302</v>
      </c>
      <c r="D303">
        <v>78.303886414000004</v>
      </c>
      <c r="E303">
        <v>84.293991089000002</v>
      </c>
      <c r="F303">
        <v>0</v>
      </c>
      <c r="G303">
        <v>0.451362818</v>
      </c>
      <c r="H303">
        <v>0.451362818</v>
      </c>
      <c r="I303">
        <v>0.71258908499999996</v>
      </c>
      <c r="J303">
        <v>1.187648416</v>
      </c>
      <c r="K303">
        <v>28.625001907000001</v>
      </c>
      <c r="L303">
        <v>5</v>
      </c>
      <c r="M303">
        <v>10</v>
      </c>
      <c r="N303">
        <v>69</v>
      </c>
      <c r="O303">
        <v>57</v>
      </c>
      <c r="Q303">
        <v>671</v>
      </c>
      <c r="R303" t="s">
        <v>19</v>
      </c>
      <c r="S303">
        <v>302</v>
      </c>
      <c r="T303">
        <v>14.443907738</v>
      </c>
      <c r="U303">
        <v>46.181591034</v>
      </c>
      <c r="V303">
        <v>0</v>
      </c>
      <c r="W303">
        <v>1.184827447</v>
      </c>
      <c r="X303">
        <v>1.184827447</v>
      </c>
      <c r="Y303">
        <v>1.9002375600000001</v>
      </c>
      <c r="Z303">
        <v>1.662707806</v>
      </c>
      <c r="AA303">
        <v>23.666669846000001</v>
      </c>
      <c r="AB303">
        <v>5</v>
      </c>
      <c r="AC303">
        <v>10</v>
      </c>
      <c r="AD303">
        <v>72</v>
      </c>
      <c r="AE303">
        <v>59</v>
      </c>
    </row>
    <row r="304" spans="1:31">
      <c r="A304">
        <v>303</v>
      </c>
      <c r="B304" t="s">
        <v>18</v>
      </c>
      <c r="C304">
        <v>303</v>
      </c>
      <c r="D304">
        <v>73.261627196999996</v>
      </c>
      <c r="E304">
        <v>30.623243332000001</v>
      </c>
      <c r="F304">
        <v>0</v>
      </c>
      <c r="G304">
        <v>0.451362818</v>
      </c>
      <c r="H304">
        <v>0.451362818</v>
      </c>
      <c r="I304">
        <v>0.71258908499999996</v>
      </c>
      <c r="J304">
        <v>0.95011878000000005</v>
      </c>
      <c r="K304">
        <v>24.625001907000001</v>
      </c>
      <c r="L304">
        <v>5</v>
      </c>
      <c r="M304">
        <v>10</v>
      </c>
      <c r="N304">
        <v>68</v>
      </c>
      <c r="O304">
        <v>57</v>
      </c>
      <c r="Q304">
        <v>672</v>
      </c>
      <c r="R304" t="s">
        <v>19</v>
      </c>
      <c r="S304">
        <v>303</v>
      </c>
      <c r="T304">
        <v>77.219367981000005</v>
      </c>
      <c r="U304">
        <v>49.66468811</v>
      </c>
      <c r="V304">
        <v>0</v>
      </c>
      <c r="W304">
        <v>0.90272563699999997</v>
      </c>
      <c r="X304">
        <v>0.90272563699999997</v>
      </c>
      <c r="Y304">
        <v>0.95011878000000005</v>
      </c>
      <c r="Z304">
        <v>1.4251781699999999</v>
      </c>
      <c r="AA304">
        <v>24.0625</v>
      </c>
      <c r="AB304">
        <v>5</v>
      </c>
      <c r="AC304">
        <v>10</v>
      </c>
      <c r="AD304">
        <v>72</v>
      </c>
      <c r="AE304">
        <v>61</v>
      </c>
    </row>
    <row r="305" spans="1:31">
      <c r="A305">
        <v>304</v>
      </c>
      <c r="B305" t="s">
        <v>18</v>
      </c>
      <c r="C305">
        <v>304</v>
      </c>
      <c r="D305">
        <v>7.3792562479999999</v>
      </c>
      <c r="E305">
        <v>52.899845122999999</v>
      </c>
      <c r="F305">
        <v>0</v>
      </c>
      <c r="G305">
        <v>0.451362818</v>
      </c>
      <c r="H305">
        <v>0.451362818</v>
      </c>
      <c r="I305">
        <v>0.71258908499999996</v>
      </c>
      <c r="J305">
        <v>1.187648416</v>
      </c>
      <c r="K305">
        <v>29.999998092999999</v>
      </c>
      <c r="L305">
        <v>5</v>
      </c>
      <c r="M305">
        <v>10</v>
      </c>
      <c r="N305">
        <v>68</v>
      </c>
      <c r="O305">
        <v>56</v>
      </c>
      <c r="Q305">
        <v>673</v>
      </c>
      <c r="R305" t="s">
        <v>19</v>
      </c>
      <c r="S305">
        <v>304</v>
      </c>
      <c r="T305">
        <v>92.557136536000002</v>
      </c>
      <c r="U305">
        <v>50.402843474999997</v>
      </c>
      <c r="V305">
        <v>0</v>
      </c>
      <c r="W305">
        <v>0.73346459900000005</v>
      </c>
      <c r="X305">
        <v>0.73346459900000005</v>
      </c>
      <c r="Y305">
        <v>0.95011878000000005</v>
      </c>
      <c r="Z305">
        <v>1.4251781699999999</v>
      </c>
      <c r="AA305">
        <v>22.769229889000002</v>
      </c>
      <c r="AB305">
        <v>5</v>
      </c>
      <c r="AC305">
        <v>10</v>
      </c>
      <c r="AD305">
        <v>72</v>
      </c>
      <c r="AE305">
        <v>61</v>
      </c>
    </row>
    <row r="306" spans="1:31">
      <c r="A306">
        <v>305</v>
      </c>
      <c r="B306" t="s">
        <v>18</v>
      </c>
      <c r="C306">
        <v>305</v>
      </c>
      <c r="D306">
        <v>107.07310485799999</v>
      </c>
      <c r="E306">
        <v>52.816230773999997</v>
      </c>
      <c r="F306">
        <v>0</v>
      </c>
      <c r="G306">
        <v>0.56420356000000005</v>
      </c>
      <c r="H306">
        <v>0.56420356000000005</v>
      </c>
      <c r="I306">
        <v>0.71258908499999996</v>
      </c>
      <c r="J306">
        <v>0.95011878000000005</v>
      </c>
      <c r="K306">
        <v>26.099998474</v>
      </c>
      <c r="L306">
        <v>5</v>
      </c>
      <c r="M306">
        <v>10</v>
      </c>
      <c r="N306">
        <v>68</v>
      </c>
      <c r="O306">
        <v>56</v>
      </c>
      <c r="Q306">
        <v>674</v>
      </c>
      <c r="R306" t="s">
        <v>19</v>
      </c>
      <c r="S306">
        <v>305</v>
      </c>
      <c r="T306">
        <v>30.275171279999999</v>
      </c>
      <c r="U306">
        <v>51.432674407999997</v>
      </c>
      <c r="V306">
        <v>0</v>
      </c>
      <c r="W306">
        <v>0.67704427199999995</v>
      </c>
      <c r="X306">
        <v>0.67704427199999995</v>
      </c>
      <c r="Y306">
        <v>0.71258908499999996</v>
      </c>
      <c r="Z306">
        <v>1.4251781699999999</v>
      </c>
      <c r="AA306">
        <v>25.083332062</v>
      </c>
      <c r="AB306">
        <v>5</v>
      </c>
      <c r="AC306">
        <v>10</v>
      </c>
      <c r="AD306">
        <v>72</v>
      </c>
      <c r="AE306">
        <v>61</v>
      </c>
    </row>
    <row r="307" spans="1:31">
      <c r="A307">
        <v>306</v>
      </c>
      <c r="B307" t="s">
        <v>18</v>
      </c>
      <c r="C307">
        <v>306</v>
      </c>
      <c r="D307">
        <v>6.7447156909999997</v>
      </c>
      <c r="E307">
        <v>54.619621277</v>
      </c>
      <c r="F307">
        <v>0</v>
      </c>
      <c r="G307">
        <v>0.451362818</v>
      </c>
      <c r="H307">
        <v>0.451362818</v>
      </c>
      <c r="I307">
        <v>0.47505939000000003</v>
      </c>
      <c r="J307">
        <v>1.187648416</v>
      </c>
      <c r="K307">
        <v>31.625001907000001</v>
      </c>
      <c r="L307">
        <v>5</v>
      </c>
      <c r="M307">
        <v>10</v>
      </c>
      <c r="N307">
        <v>68</v>
      </c>
      <c r="O307">
        <v>57</v>
      </c>
      <c r="Q307">
        <v>675</v>
      </c>
      <c r="R307" t="s">
        <v>19</v>
      </c>
      <c r="S307">
        <v>306</v>
      </c>
      <c r="T307">
        <v>73.002014160000002</v>
      </c>
      <c r="U307">
        <v>59.132831572999997</v>
      </c>
      <c r="V307">
        <v>0</v>
      </c>
      <c r="W307">
        <v>1.466929197</v>
      </c>
      <c r="X307">
        <v>1.466929197</v>
      </c>
      <c r="Y307">
        <v>1.662707806</v>
      </c>
      <c r="Z307">
        <v>1.662707806</v>
      </c>
      <c r="AA307">
        <v>25</v>
      </c>
      <c r="AB307">
        <v>5</v>
      </c>
      <c r="AC307">
        <v>10</v>
      </c>
      <c r="AD307">
        <v>72</v>
      </c>
      <c r="AE307">
        <v>61</v>
      </c>
    </row>
    <row r="308" spans="1:31">
      <c r="A308">
        <v>307</v>
      </c>
      <c r="B308" t="s">
        <v>18</v>
      </c>
      <c r="C308">
        <v>307</v>
      </c>
      <c r="D308">
        <v>97.665992736999996</v>
      </c>
      <c r="E308">
        <v>69.962753296000002</v>
      </c>
      <c r="F308">
        <v>0</v>
      </c>
      <c r="G308">
        <v>1.466929197</v>
      </c>
      <c r="H308">
        <v>1.466929197</v>
      </c>
      <c r="I308">
        <v>1.9002375600000001</v>
      </c>
      <c r="J308">
        <v>1.187648416</v>
      </c>
      <c r="K308">
        <v>26.769229889000002</v>
      </c>
      <c r="L308">
        <v>5</v>
      </c>
      <c r="M308">
        <v>10</v>
      </c>
      <c r="N308">
        <v>68</v>
      </c>
      <c r="O308">
        <v>57</v>
      </c>
      <c r="Q308">
        <v>676</v>
      </c>
      <c r="R308" t="s">
        <v>19</v>
      </c>
      <c r="S308">
        <v>307</v>
      </c>
      <c r="T308">
        <v>33.908386229999998</v>
      </c>
      <c r="U308">
        <v>66.080932617000002</v>
      </c>
      <c r="V308">
        <v>0</v>
      </c>
      <c r="W308">
        <v>0.56420356000000005</v>
      </c>
      <c r="X308">
        <v>0.56420356000000005</v>
      </c>
      <c r="Y308">
        <v>1.187648416</v>
      </c>
      <c r="Z308">
        <v>0.95011878000000005</v>
      </c>
      <c r="AA308">
        <v>28.900001526</v>
      </c>
      <c r="AB308">
        <v>5</v>
      </c>
      <c r="AC308">
        <v>10</v>
      </c>
      <c r="AD308">
        <v>72</v>
      </c>
      <c r="AE308">
        <v>60</v>
      </c>
    </row>
    <row r="309" spans="1:31">
      <c r="A309">
        <v>308</v>
      </c>
      <c r="B309" t="s">
        <v>18</v>
      </c>
      <c r="C309">
        <v>308</v>
      </c>
      <c r="D309">
        <v>53.865718842</v>
      </c>
      <c r="E309">
        <v>46.454341888000002</v>
      </c>
      <c r="F309">
        <v>0</v>
      </c>
      <c r="G309">
        <v>0.50778317500000003</v>
      </c>
      <c r="H309">
        <v>0.50778317500000003</v>
      </c>
      <c r="I309">
        <v>0.95011878000000005</v>
      </c>
      <c r="J309">
        <v>0.71258908499999996</v>
      </c>
      <c r="K309">
        <v>23.666664124</v>
      </c>
      <c r="L309">
        <v>5</v>
      </c>
      <c r="M309">
        <v>10</v>
      </c>
      <c r="N309">
        <v>67</v>
      </c>
      <c r="O309">
        <v>56</v>
      </c>
      <c r="Q309">
        <v>677</v>
      </c>
      <c r="R309" t="s">
        <v>19</v>
      </c>
      <c r="S309">
        <v>308</v>
      </c>
      <c r="T309">
        <v>49.268745422000002</v>
      </c>
      <c r="U309">
        <v>66.820495605000005</v>
      </c>
      <c r="V309">
        <v>0</v>
      </c>
      <c r="W309">
        <v>0.90272563699999997</v>
      </c>
      <c r="X309">
        <v>0.90272563699999997</v>
      </c>
      <c r="Y309">
        <v>1.187648416</v>
      </c>
      <c r="Z309">
        <v>1.187648416</v>
      </c>
      <c r="AA309">
        <v>26.25</v>
      </c>
      <c r="AB309">
        <v>5</v>
      </c>
      <c r="AC309">
        <v>10</v>
      </c>
      <c r="AD309">
        <v>72</v>
      </c>
      <c r="AE309">
        <v>59</v>
      </c>
    </row>
    <row r="310" spans="1:31">
      <c r="A310">
        <v>309</v>
      </c>
      <c r="B310" t="s">
        <v>18</v>
      </c>
      <c r="C310">
        <v>309</v>
      </c>
      <c r="D310">
        <v>10.814415931999999</v>
      </c>
      <c r="E310">
        <v>55.667613983000003</v>
      </c>
      <c r="F310">
        <v>0</v>
      </c>
      <c r="G310">
        <v>0.451362818</v>
      </c>
      <c r="H310">
        <v>0.451362818</v>
      </c>
      <c r="I310">
        <v>0.95011878000000005</v>
      </c>
      <c r="J310">
        <v>0.47505939000000003</v>
      </c>
      <c r="K310">
        <v>30.5</v>
      </c>
      <c r="L310">
        <v>5</v>
      </c>
      <c r="M310">
        <v>10</v>
      </c>
      <c r="N310">
        <v>67</v>
      </c>
      <c r="O310">
        <v>54</v>
      </c>
      <c r="Q310">
        <v>678</v>
      </c>
      <c r="R310" t="s">
        <v>19</v>
      </c>
      <c r="S310">
        <v>309</v>
      </c>
      <c r="T310">
        <v>48.831283569</v>
      </c>
      <c r="U310">
        <v>67.952423096000004</v>
      </c>
      <c r="V310">
        <v>0</v>
      </c>
      <c r="W310">
        <v>0.56420356000000005</v>
      </c>
      <c r="X310">
        <v>0.56420356000000005</v>
      </c>
      <c r="Y310">
        <v>1.4251781699999999</v>
      </c>
      <c r="Z310">
        <v>0.71258908499999996</v>
      </c>
      <c r="AA310">
        <v>27.600000381000001</v>
      </c>
      <c r="AB310">
        <v>5</v>
      </c>
      <c r="AC310">
        <v>10</v>
      </c>
      <c r="AD310">
        <v>72</v>
      </c>
      <c r="AE310">
        <v>58</v>
      </c>
    </row>
    <row r="311" spans="1:31">
      <c r="A311">
        <v>310</v>
      </c>
      <c r="B311" t="s">
        <v>18</v>
      </c>
      <c r="C311">
        <v>310</v>
      </c>
      <c r="D311">
        <v>62.460117339999996</v>
      </c>
      <c r="E311">
        <v>72.056175232000001</v>
      </c>
      <c r="F311">
        <v>0</v>
      </c>
      <c r="G311">
        <v>0.84630531099999995</v>
      </c>
      <c r="H311">
        <v>0.84630531099999995</v>
      </c>
      <c r="I311">
        <v>0.95011878000000005</v>
      </c>
      <c r="J311">
        <v>1.4251781699999999</v>
      </c>
      <c r="K311">
        <v>20.199998856000001</v>
      </c>
      <c r="L311">
        <v>5</v>
      </c>
      <c r="M311">
        <v>10</v>
      </c>
      <c r="N311">
        <v>67</v>
      </c>
      <c r="O311">
        <v>56</v>
      </c>
      <c r="Q311">
        <v>679</v>
      </c>
      <c r="R311" t="s">
        <v>19</v>
      </c>
      <c r="S311">
        <v>310</v>
      </c>
      <c r="T311">
        <v>58.292938231999997</v>
      </c>
      <c r="U311">
        <v>70.247962951999995</v>
      </c>
      <c r="V311">
        <v>0</v>
      </c>
      <c r="W311">
        <v>1.410508871</v>
      </c>
      <c r="X311">
        <v>1.410508871</v>
      </c>
      <c r="Y311">
        <v>1.4251781699999999</v>
      </c>
      <c r="Z311">
        <v>1.662707806</v>
      </c>
      <c r="AA311">
        <v>24.680002213000002</v>
      </c>
      <c r="AB311">
        <v>5</v>
      </c>
      <c r="AC311">
        <v>10</v>
      </c>
      <c r="AD311">
        <v>72</v>
      </c>
      <c r="AE311">
        <v>61</v>
      </c>
    </row>
    <row r="312" spans="1:31">
      <c r="A312">
        <v>311</v>
      </c>
      <c r="B312" t="s">
        <v>18</v>
      </c>
      <c r="C312">
        <v>311</v>
      </c>
      <c r="D312">
        <v>74.810691833000007</v>
      </c>
      <c r="E312">
        <v>74.743713378999999</v>
      </c>
      <c r="F312">
        <v>0</v>
      </c>
      <c r="G312">
        <v>1.015566349</v>
      </c>
      <c r="H312">
        <v>1.015566349</v>
      </c>
      <c r="I312">
        <v>1.4251781699999999</v>
      </c>
      <c r="J312">
        <v>1.187648416</v>
      </c>
      <c r="K312">
        <v>29.555553436</v>
      </c>
      <c r="L312">
        <v>5</v>
      </c>
      <c r="M312">
        <v>10</v>
      </c>
      <c r="N312">
        <v>67</v>
      </c>
      <c r="O312">
        <v>55</v>
      </c>
      <c r="Q312">
        <v>680</v>
      </c>
      <c r="R312" t="s">
        <v>19</v>
      </c>
      <c r="S312">
        <v>311</v>
      </c>
      <c r="T312">
        <v>47.854637146000002</v>
      </c>
      <c r="U312">
        <v>71.408462524000001</v>
      </c>
      <c r="V312">
        <v>0</v>
      </c>
      <c r="W312">
        <v>0.62062388700000004</v>
      </c>
      <c r="X312">
        <v>0.62062388700000004</v>
      </c>
      <c r="Y312">
        <v>0.71258908499999996</v>
      </c>
      <c r="Z312">
        <v>1.187648416</v>
      </c>
      <c r="AA312">
        <v>27</v>
      </c>
      <c r="AB312">
        <v>5</v>
      </c>
      <c r="AC312">
        <v>10</v>
      </c>
      <c r="AD312">
        <v>72</v>
      </c>
      <c r="AE312">
        <v>60</v>
      </c>
    </row>
    <row r="313" spans="1:31">
      <c r="A313">
        <v>312</v>
      </c>
      <c r="B313" t="s">
        <v>18</v>
      </c>
      <c r="C313">
        <v>312</v>
      </c>
      <c r="D313">
        <v>80.514297485</v>
      </c>
      <c r="E313">
        <v>26.93898201</v>
      </c>
      <c r="F313">
        <v>0</v>
      </c>
      <c r="G313">
        <v>0.62062388700000004</v>
      </c>
      <c r="H313">
        <v>0.62062388700000004</v>
      </c>
      <c r="I313">
        <v>1.187648416</v>
      </c>
      <c r="J313">
        <v>0.71258908499999996</v>
      </c>
      <c r="K313">
        <v>23.545457840000001</v>
      </c>
      <c r="L313">
        <v>5</v>
      </c>
      <c r="M313">
        <v>10</v>
      </c>
      <c r="N313">
        <v>66</v>
      </c>
      <c r="O313">
        <v>55</v>
      </c>
      <c r="Q313">
        <v>681</v>
      </c>
      <c r="R313" t="s">
        <v>19</v>
      </c>
      <c r="S313">
        <v>312</v>
      </c>
      <c r="T313">
        <v>33.035198211999997</v>
      </c>
      <c r="U313">
        <v>75.063285828000005</v>
      </c>
      <c r="V313">
        <v>0</v>
      </c>
      <c r="W313">
        <v>0.451362818</v>
      </c>
      <c r="X313">
        <v>0.451362818</v>
      </c>
      <c r="Y313">
        <v>0.95011878000000005</v>
      </c>
      <c r="Z313">
        <v>0.95011878000000005</v>
      </c>
      <c r="AA313">
        <v>30.375</v>
      </c>
      <c r="AB313">
        <v>5</v>
      </c>
      <c r="AC313">
        <v>10</v>
      </c>
      <c r="AD313">
        <v>72</v>
      </c>
      <c r="AE313">
        <v>61</v>
      </c>
    </row>
    <row r="314" spans="1:31">
      <c r="A314">
        <v>313</v>
      </c>
      <c r="B314" t="s">
        <v>18</v>
      </c>
      <c r="C314">
        <v>313</v>
      </c>
      <c r="D314">
        <v>78.231834411999998</v>
      </c>
      <c r="E314">
        <v>56.892158508000001</v>
      </c>
      <c r="F314">
        <v>0</v>
      </c>
      <c r="G314">
        <v>0.62062388700000004</v>
      </c>
      <c r="H314">
        <v>0.62062388700000004</v>
      </c>
      <c r="I314">
        <v>0.95011878000000005</v>
      </c>
      <c r="J314">
        <v>0.95011878000000005</v>
      </c>
      <c r="K314">
        <v>22.727273941</v>
      </c>
      <c r="L314">
        <v>5</v>
      </c>
      <c r="M314">
        <v>10</v>
      </c>
      <c r="N314">
        <v>66</v>
      </c>
      <c r="O314">
        <v>55</v>
      </c>
      <c r="Q314">
        <v>682</v>
      </c>
      <c r="R314" t="s">
        <v>19</v>
      </c>
      <c r="S314">
        <v>313</v>
      </c>
      <c r="T314">
        <v>56.820808411000002</v>
      </c>
      <c r="U314">
        <v>76.462608337000006</v>
      </c>
      <c r="V314">
        <v>0</v>
      </c>
      <c r="W314">
        <v>1.410508871</v>
      </c>
      <c r="X314">
        <v>1.410508871</v>
      </c>
      <c r="Y314">
        <v>2.375296831</v>
      </c>
      <c r="Z314">
        <v>1.187648416</v>
      </c>
      <c r="AA314">
        <v>19.48000145</v>
      </c>
      <c r="AB314">
        <v>5</v>
      </c>
      <c r="AC314">
        <v>10</v>
      </c>
      <c r="AD314">
        <v>72</v>
      </c>
      <c r="AE314">
        <v>61</v>
      </c>
    </row>
    <row r="315" spans="1:31">
      <c r="A315">
        <v>314</v>
      </c>
      <c r="B315" t="s">
        <v>18</v>
      </c>
      <c r="C315">
        <v>314</v>
      </c>
      <c r="D315">
        <v>12.132553100999999</v>
      </c>
      <c r="E315">
        <v>57.171657562</v>
      </c>
      <c r="F315">
        <v>0</v>
      </c>
      <c r="G315">
        <v>0.33852213599999997</v>
      </c>
      <c r="H315">
        <v>0.33852213599999997</v>
      </c>
      <c r="I315">
        <v>0.95011878000000005</v>
      </c>
      <c r="J315">
        <v>0.47505939000000003</v>
      </c>
      <c r="K315">
        <v>34.166667938000003</v>
      </c>
      <c r="L315">
        <v>5</v>
      </c>
      <c r="M315">
        <v>10</v>
      </c>
      <c r="N315">
        <v>66</v>
      </c>
      <c r="O315">
        <v>52</v>
      </c>
      <c r="Q315">
        <v>683</v>
      </c>
      <c r="R315" t="s">
        <v>19</v>
      </c>
      <c r="S315">
        <v>314</v>
      </c>
      <c r="T315">
        <v>79.117721558</v>
      </c>
      <c r="U315">
        <v>93.038429260000001</v>
      </c>
      <c r="V315">
        <v>0</v>
      </c>
      <c r="W315">
        <v>0.78988492499999996</v>
      </c>
      <c r="X315">
        <v>0.78988492499999996</v>
      </c>
      <c r="Y315">
        <v>1.4251781699999999</v>
      </c>
      <c r="Z315">
        <v>1.187648416</v>
      </c>
      <c r="AA315">
        <v>20.857143401999998</v>
      </c>
      <c r="AB315">
        <v>5</v>
      </c>
      <c r="AC315">
        <v>10</v>
      </c>
      <c r="AD315">
        <v>72</v>
      </c>
      <c r="AE315">
        <v>61</v>
      </c>
    </row>
    <row r="316" spans="1:31">
      <c r="A316">
        <v>315</v>
      </c>
      <c r="B316" t="s">
        <v>18</v>
      </c>
      <c r="C316">
        <v>315</v>
      </c>
      <c r="D316">
        <v>75.198211670000006</v>
      </c>
      <c r="E316">
        <v>75.517089843999997</v>
      </c>
      <c r="F316">
        <v>0</v>
      </c>
      <c r="G316">
        <v>0.451362818</v>
      </c>
      <c r="H316">
        <v>0.451362818</v>
      </c>
      <c r="I316">
        <v>0.95011878000000005</v>
      </c>
      <c r="J316">
        <v>0.71258908499999996</v>
      </c>
      <c r="K316">
        <v>27.375</v>
      </c>
      <c r="L316">
        <v>5</v>
      </c>
      <c r="M316">
        <v>10</v>
      </c>
      <c r="N316">
        <v>66</v>
      </c>
      <c r="O316">
        <v>55</v>
      </c>
      <c r="Q316">
        <v>684</v>
      </c>
      <c r="R316" t="s">
        <v>19</v>
      </c>
      <c r="S316">
        <v>315</v>
      </c>
      <c r="T316">
        <v>71.551246642999999</v>
      </c>
      <c r="U316">
        <v>24.749130249</v>
      </c>
      <c r="V316">
        <v>0</v>
      </c>
      <c r="W316">
        <v>0.78988492499999996</v>
      </c>
      <c r="X316">
        <v>0.78988492499999996</v>
      </c>
      <c r="Y316">
        <v>0.95011878000000005</v>
      </c>
      <c r="Z316">
        <v>1.662707806</v>
      </c>
      <c r="AA316">
        <v>23.214286804</v>
      </c>
      <c r="AB316">
        <v>5</v>
      </c>
      <c r="AC316">
        <v>10</v>
      </c>
      <c r="AD316">
        <v>71</v>
      </c>
      <c r="AE316">
        <v>60</v>
      </c>
    </row>
    <row r="317" spans="1:31">
      <c r="A317">
        <v>316</v>
      </c>
      <c r="B317" t="s">
        <v>18</v>
      </c>
      <c r="C317">
        <v>316</v>
      </c>
      <c r="D317">
        <v>90.994262695000003</v>
      </c>
      <c r="E317">
        <v>22.141246796000001</v>
      </c>
      <c r="F317">
        <v>0</v>
      </c>
      <c r="G317">
        <v>0.95914602299999996</v>
      </c>
      <c r="H317">
        <v>0.95914602299999996</v>
      </c>
      <c r="I317">
        <v>1.662707806</v>
      </c>
      <c r="J317">
        <v>1.4251781699999999</v>
      </c>
      <c r="K317">
        <v>23.294116974000001</v>
      </c>
      <c r="L317">
        <v>5</v>
      </c>
      <c r="M317">
        <v>10</v>
      </c>
      <c r="N317">
        <v>65</v>
      </c>
      <c r="O317">
        <v>54</v>
      </c>
      <c r="Q317">
        <v>685</v>
      </c>
      <c r="R317" t="s">
        <v>19</v>
      </c>
      <c r="S317">
        <v>316</v>
      </c>
      <c r="T317">
        <v>36.067306518999999</v>
      </c>
      <c r="U317">
        <v>29.715053558000001</v>
      </c>
      <c r="V317">
        <v>0</v>
      </c>
      <c r="W317">
        <v>0.56420356000000005</v>
      </c>
      <c r="X317">
        <v>0.56420356000000005</v>
      </c>
      <c r="Y317">
        <v>0.95011878000000005</v>
      </c>
      <c r="Z317">
        <v>0.95011878000000005</v>
      </c>
      <c r="AA317">
        <v>24.900001526</v>
      </c>
      <c r="AB317">
        <v>5</v>
      </c>
      <c r="AC317">
        <v>10</v>
      </c>
      <c r="AD317">
        <v>71</v>
      </c>
      <c r="AE317">
        <v>60</v>
      </c>
    </row>
    <row r="318" spans="1:31">
      <c r="A318">
        <v>317</v>
      </c>
      <c r="B318" t="s">
        <v>18</v>
      </c>
      <c r="C318">
        <v>317</v>
      </c>
      <c r="D318">
        <v>102.88697052000001</v>
      </c>
      <c r="E318">
        <v>43.145267486999998</v>
      </c>
      <c r="F318">
        <v>0</v>
      </c>
      <c r="G318">
        <v>0.67704427199999995</v>
      </c>
      <c r="H318">
        <v>0.67704427199999995</v>
      </c>
      <c r="I318">
        <v>0.95011878000000005</v>
      </c>
      <c r="J318">
        <v>0.95011878000000005</v>
      </c>
      <c r="K318">
        <v>23.25</v>
      </c>
      <c r="L318">
        <v>5</v>
      </c>
      <c r="M318">
        <v>10</v>
      </c>
      <c r="N318">
        <v>65</v>
      </c>
      <c r="O318">
        <v>54</v>
      </c>
      <c r="Q318">
        <v>686</v>
      </c>
      <c r="R318" t="s">
        <v>19</v>
      </c>
      <c r="S318">
        <v>317</v>
      </c>
      <c r="T318">
        <v>41.444454192999999</v>
      </c>
      <c r="U318">
        <v>30.440290450999999</v>
      </c>
      <c r="V318">
        <v>0</v>
      </c>
      <c r="W318">
        <v>0.73346459900000005</v>
      </c>
      <c r="X318">
        <v>0.73346459900000005</v>
      </c>
      <c r="Y318">
        <v>0.95011878000000005</v>
      </c>
      <c r="Z318">
        <v>0.95011878000000005</v>
      </c>
      <c r="AA318">
        <v>26.538463592999999</v>
      </c>
      <c r="AB318">
        <v>5</v>
      </c>
      <c r="AC318">
        <v>10</v>
      </c>
      <c r="AD318">
        <v>71</v>
      </c>
      <c r="AE318">
        <v>59</v>
      </c>
    </row>
    <row r="319" spans="1:31">
      <c r="A319">
        <v>318</v>
      </c>
      <c r="B319" t="s">
        <v>18</v>
      </c>
      <c r="C319">
        <v>318</v>
      </c>
      <c r="D319">
        <v>13.886079788</v>
      </c>
      <c r="E319">
        <v>44.831962584999999</v>
      </c>
      <c r="F319">
        <v>0</v>
      </c>
      <c r="G319">
        <v>0.39494246199999999</v>
      </c>
      <c r="H319">
        <v>0.39494246199999999</v>
      </c>
      <c r="I319">
        <v>0.95011878000000005</v>
      </c>
      <c r="J319">
        <v>0.95011878000000005</v>
      </c>
      <c r="K319">
        <v>28.857143401999998</v>
      </c>
      <c r="L319">
        <v>5</v>
      </c>
      <c r="M319">
        <v>10</v>
      </c>
      <c r="N319">
        <v>65</v>
      </c>
      <c r="O319">
        <v>50</v>
      </c>
      <c r="Q319">
        <v>687</v>
      </c>
      <c r="R319" t="s">
        <v>19</v>
      </c>
      <c r="S319">
        <v>318</v>
      </c>
      <c r="T319">
        <v>47.855854033999996</v>
      </c>
      <c r="U319">
        <v>40.033172606999997</v>
      </c>
      <c r="V319">
        <v>0</v>
      </c>
      <c r="W319">
        <v>1.184827447</v>
      </c>
      <c r="X319">
        <v>1.184827447</v>
      </c>
      <c r="Y319">
        <v>1.662707806</v>
      </c>
      <c r="Z319">
        <v>1.662707806</v>
      </c>
      <c r="AA319">
        <v>18.619047165000001</v>
      </c>
      <c r="AB319">
        <v>5</v>
      </c>
      <c r="AC319">
        <v>10</v>
      </c>
      <c r="AD319">
        <v>71</v>
      </c>
      <c r="AE319">
        <v>60</v>
      </c>
    </row>
    <row r="320" spans="1:31">
      <c r="A320">
        <v>319</v>
      </c>
      <c r="B320" t="s">
        <v>18</v>
      </c>
      <c r="C320">
        <v>319</v>
      </c>
      <c r="D320">
        <v>6.0787167550000003</v>
      </c>
      <c r="E320">
        <v>55.187343597000002</v>
      </c>
      <c r="F320">
        <v>0</v>
      </c>
      <c r="G320">
        <v>0.33852213599999997</v>
      </c>
      <c r="H320">
        <v>0.33852213599999997</v>
      </c>
      <c r="I320">
        <v>0.95011878000000005</v>
      </c>
      <c r="J320">
        <v>0.47505939000000003</v>
      </c>
      <c r="K320">
        <v>30.999998092999999</v>
      </c>
      <c r="L320">
        <v>5</v>
      </c>
      <c r="M320">
        <v>10</v>
      </c>
      <c r="N320">
        <v>65</v>
      </c>
      <c r="O320">
        <v>52</v>
      </c>
      <c r="Q320">
        <v>688</v>
      </c>
      <c r="R320" t="s">
        <v>19</v>
      </c>
      <c r="S320">
        <v>319</v>
      </c>
      <c r="T320">
        <v>13.234315872</v>
      </c>
      <c r="U320">
        <v>43.365100861000002</v>
      </c>
      <c r="V320">
        <v>0</v>
      </c>
      <c r="W320">
        <v>0.62062388700000004</v>
      </c>
      <c r="X320">
        <v>0.62062388700000004</v>
      </c>
      <c r="Y320">
        <v>0.71258908499999996</v>
      </c>
      <c r="Z320">
        <v>0.95011878000000005</v>
      </c>
      <c r="AA320">
        <v>29.818180084000002</v>
      </c>
      <c r="AB320">
        <v>5</v>
      </c>
      <c r="AC320">
        <v>10</v>
      </c>
      <c r="AD320">
        <v>71</v>
      </c>
      <c r="AE320">
        <v>60</v>
      </c>
    </row>
    <row r="321" spans="1:31">
      <c r="A321">
        <v>320</v>
      </c>
      <c r="B321" t="s">
        <v>18</v>
      </c>
      <c r="C321">
        <v>320</v>
      </c>
      <c r="D321">
        <v>7.2748341559999998</v>
      </c>
      <c r="E321">
        <v>56.195247649999999</v>
      </c>
      <c r="F321">
        <v>0</v>
      </c>
      <c r="G321">
        <v>0.39494246199999999</v>
      </c>
      <c r="H321">
        <v>0.39494246199999999</v>
      </c>
      <c r="I321">
        <v>1.187648416</v>
      </c>
      <c r="J321">
        <v>0.47505939000000003</v>
      </c>
      <c r="K321">
        <v>34.857139586999999</v>
      </c>
      <c r="L321">
        <v>5</v>
      </c>
      <c r="M321">
        <v>10</v>
      </c>
      <c r="N321">
        <v>65</v>
      </c>
      <c r="O321">
        <v>53</v>
      </c>
      <c r="Q321">
        <v>689</v>
      </c>
      <c r="R321" t="s">
        <v>19</v>
      </c>
      <c r="S321">
        <v>320</v>
      </c>
      <c r="T321">
        <v>89.967864989999995</v>
      </c>
      <c r="U321">
        <v>52.766521453999999</v>
      </c>
      <c r="V321">
        <v>0</v>
      </c>
      <c r="W321">
        <v>0.39494246199999999</v>
      </c>
      <c r="X321">
        <v>0.39494246199999999</v>
      </c>
      <c r="Y321">
        <v>0.95011878000000005</v>
      </c>
      <c r="Z321">
        <v>0.71258908499999996</v>
      </c>
      <c r="AA321">
        <v>24.285715103000001</v>
      </c>
      <c r="AB321">
        <v>5</v>
      </c>
      <c r="AC321">
        <v>10</v>
      </c>
      <c r="AD321">
        <v>71</v>
      </c>
      <c r="AE321">
        <v>60</v>
      </c>
    </row>
    <row r="322" spans="1:31">
      <c r="A322">
        <v>321</v>
      </c>
      <c r="B322" t="s">
        <v>18</v>
      </c>
      <c r="C322">
        <v>321</v>
      </c>
      <c r="D322">
        <v>80.991371154999996</v>
      </c>
      <c r="E322">
        <v>70.150024414000001</v>
      </c>
      <c r="F322">
        <v>0</v>
      </c>
      <c r="G322">
        <v>0.33852213599999997</v>
      </c>
      <c r="H322">
        <v>0.33852213599999997</v>
      </c>
      <c r="I322">
        <v>0.95011878000000005</v>
      </c>
      <c r="J322">
        <v>0.47505939000000003</v>
      </c>
      <c r="K322">
        <v>31.666666030999998</v>
      </c>
      <c r="L322">
        <v>5</v>
      </c>
      <c r="M322">
        <v>10</v>
      </c>
      <c r="N322">
        <v>65</v>
      </c>
      <c r="O322">
        <v>54</v>
      </c>
      <c r="Q322">
        <v>690</v>
      </c>
      <c r="R322" t="s">
        <v>19</v>
      </c>
      <c r="S322">
        <v>321</v>
      </c>
      <c r="T322">
        <v>73.723060607999997</v>
      </c>
      <c r="U322">
        <v>68.735763550000001</v>
      </c>
      <c r="V322">
        <v>0</v>
      </c>
      <c r="W322">
        <v>0.56420356000000005</v>
      </c>
      <c r="X322">
        <v>0.56420356000000005</v>
      </c>
      <c r="Y322">
        <v>0.71258908499999996</v>
      </c>
      <c r="Z322">
        <v>0.95011878000000005</v>
      </c>
      <c r="AA322">
        <v>28.600002288999999</v>
      </c>
      <c r="AB322">
        <v>5</v>
      </c>
      <c r="AC322">
        <v>10</v>
      </c>
      <c r="AD322">
        <v>71</v>
      </c>
      <c r="AE322">
        <v>55</v>
      </c>
    </row>
    <row r="323" spans="1:31">
      <c r="A323">
        <v>322</v>
      </c>
      <c r="B323" t="s">
        <v>18</v>
      </c>
      <c r="C323">
        <v>322</v>
      </c>
      <c r="D323">
        <v>55.193824767999999</v>
      </c>
      <c r="E323">
        <v>30.373682022000001</v>
      </c>
      <c r="F323">
        <v>0</v>
      </c>
      <c r="G323">
        <v>0.78988492499999996</v>
      </c>
      <c r="H323">
        <v>0.78988492499999996</v>
      </c>
      <c r="I323">
        <v>0.95011878000000005</v>
      </c>
      <c r="J323">
        <v>1.187648416</v>
      </c>
      <c r="K323">
        <v>29.857147217000001</v>
      </c>
      <c r="L323">
        <v>5</v>
      </c>
      <c r="M323">
        <v>10</v>
      </c>
      <c r="N323">
        <v>64</v>
      </c>
      <c r="O323">
        <v>51</v>
      </c>
      <c r="Q323">
        <v>691</v>
      </c>
      <c r="R323" t="s">
        <v>19</v>
      </c>
      <c r="S323">
        <v>322</v>
      </c>
      <c r="T323">
        <v>64.606872558999996</v>
      </c>
      <c r="U323">
        <v>77.879890442000004</v>
      </c>
      <c r="V323">
        <v>0</v>
      </c>
      <c r="W323">
        <v>0.90272563699999997</v>
      </c>
      <c r="X323">
        <v>0.90272563699999997</v>
      </c>
      <c r="Y323">
        <v>1.4251781699999999</v>
      </c>
      <c r="Z323">
        <v>1.187648416</v>
      </c>
      <c r="AA323">
        <v>24.875001907000001</v>
      </c>
      <c r="AB323">
        <v>5</v>
      </c>
      <c r="AC323">
        <v>10</v>
      </c>
      <c r="AD323">
        <v>71</v>
      </c>
      <c r="AE323">
        <v>60</v>
      </c>
    </row>
    <row r="324" spans="1:31">
      <c r="A324">
        <v>323</v>
      </c>
      <c r="B324" t="s">
        <v>18</v>
      </c>
      <c r="C324">
        <v>323</v>
      </c>
      <c r="D324">
        <v>72.375419617000006</v>
      </c>
      <c r="E324">
        <v>36.399204253999997</v>
      </c>
      <c r="F324">
        <v>0</v>
      </c>
      <c r="G324">
        <v>0.33852213599999997</v>
      </c>
      <c r="H324">
        <v>0.33852213599999997</v>
      </c>
      <c r="I324">
        <v>0.47505939000000003</v>
      </c>
      <c r="J324">
        <v>0.71258908499999996</v>
      </c>
      <c r="K324">
        <v>31.166666030999998</v>
      </c>
      <c r="L324">
        <v>5</v>
      </c>
      <c r="M324">
        <v>10</v>
      </c>
      <c r="N324">
        <v>64</v>
      </c>
      <c r="O324">
        <v>51</v>
      </c>
      <c r="Q324">
        <v>692</v>
      </c>
      <c r="R324" t="s">
        <v>19</v>
      </c>
      <c r="S324">
        <v>323</v>
      </c>
      <c r="T324">
        <v>87.190185546999999</v>
      </c>
      <c r="U324">
        <v>85.580352782999995</v>
      </c>
      <c r="V324">
        <v>0</v>
      </c>
      <c r="W324">
        <v>0.56420356000000005</v>
      </c>
      <c r="X324">
        <v>0.56420356000000005</v>
      </c>
      <c r="Y324">
        <v>0.71258908499999996</v>
      </c>
      <c r="Z324">
        <v>0.95011878000000005</v>
      </c>
      <c r="AA324">
        <v>28.299999237000002</v>
      </c>
      <c r="AB324">
        <v>5</v>
      </c>
      <c r="AC324">
        <v>10</v>
      </c>
      <c r="AD324">
        <v>71</v>
      </c>
      <c r="AE324">
        <v>58</v>
      </c>
    </row>
    <row r="325" spans="1:31">
      <c r="A325">
        <v>324</v>
      </c>
      <c r="B325" t="s">
        <v>18</v>
      </c>
      <c r="C325">
        <v>324</v>
      </c>
      <c r="D325">
        <v>70.562370299999998</v>
      </c>
      <c r="E325">
        <v>36.726222991999997</v>
      </c>
      <c r="F325">
        <v>0</v>
      </c>
      <c r="G325">
        <v>0.84630531099999995</v>
      </c>
      <c r="H325">
        <v>0.84630531099999995</v>
      </c>
      <c r="I325">
        <v>0.95011878000000005</v>
      </c>
      <c r="J325">
        <v>1.187648416</v>
      </c>
      <c r="K325">
        <v>20.733329773000001</v>
      </c>
      <c r="L325">
        <v>5</v>
      </c>
      <c r="M325">
        <v>10</v>
      </c>
      <c r="N325">
        <v>64</v>
      </c>
      <c r="O325">
        <v>53</v>
      </c>
      <c r="Q325">
        <v>693</v>
      </c>
      <c r="R325" t="s">
        <v>19</v>
      </c>
      <c r="S325">
        <v>324</v>
      </c>
      <c r="T325">
        <v>85.654487610000004</v>
      </c>
      <c r="U325">
        <v>87.453125</v>
      </c>
      <c r="V325">
        <v>0</v>
      </c>
      <c r="W325">
        <v>0.73346459900000005</v>
      </c>
      <c r="X325">
        <v>0.73346459900000005</v>
      </c>
      <c r="Y325">
        <v>0.95011878000000005</v>
      </c>
      <c r="Z325">
        <v>1.187648416</v>
      </c>
      <c r="AA325">
        <v>25.538463592999999</v>
      </c>
      <c r="AB325">
        <v>5</v>
      </c>
      <c r="AC325">
        <v>10</v>
      </c>
      <c r="AD325">
        <v>71</v>
      </c>
      <c r="AE325">
        <v>59</v>
      </c>
    </row>
    <row r="326" spans="1:31">
      <c r="A326">
        <v>325</v>
      </c>
      <c r="B326" t="s">
        <v>18</v>
      </c>
      <c r="C326">
        <v>325</v>
      </c>
      <c r="D326">
        <v>103.907875061</v>
      </c>
      <c r="E326">
        <v>40.792076111</v>
      </c>
      <c r="F326">
        <v>0</v>
      </c>
      <c r="G326">
        <v>0.84630531099999995</v>
      </c>
      <c r="H326">
        <v>0.84630531099999995</v>
      </c>
      <c r="I326">
        <v>1.187648416</v>
      </c>
      <c r="J326">
        <v>1.187648416</v>
      </c>
      <c r="K326">
        <v>27.133333206</v>
      </c>
      <c r="L326">
        <v>5</v>
      </c>
      <c r="M326">
        <v>10</v>
      </c>
      <c r="N326">
        <v>64</v>
      </c>
      <c r="O326">
        <v>53</v>
      </c>
      <c r="Q326">
        <v>694</v>
      </c>
      <c r="R326" t="s">
        <v>19</v>
      </c>
      <c r="S326">
        <v>325</v>
      </c>
      <c r="T326">
        <v>49.065193176000001</v>
      </c>
      <c r="U326">
        <v>89.685516356999997</v>
      </c>
      <c r="V326">
        <v>0</v>
      </c>
      <c r="W326">
        <v>0.67704427199999995</v>
      </c>
      <c r="X326">
        <v>0.67704427199999995</v>
      </c>
      <c r="Y326">
        <v>1.187648416</v>
      </c>
      <c r="Z326">
        <v>0.95011878000000005</v>
      </c>
      <c r="AA326">
        <v>29.083332062</v>
      </c>
      <c r="AB326">
        <v>5</v>
      </c>
      <c r="AC326">
        <v>10</v>
      </c>
      <c r="AD326">
        <v>71</v>
      </c>
      <c r="AE326">
        <v>58</v>
      </c>
    </row>
    <row r="327" spans="1:31">
      <c r="A327">
        <v>326</v>
      </c>
      <c r="B327" t="s">
        <v>18</v>
      </c>
      <c r="C327">
        <v>326</v>
      </c>
      <c r="D327">
        <v>14.579970360000001</v>
      </c>
      <c r="E327">
        <v>44.331020355</v>
      </c>
      <c r="F327">
        <v>0</v>
      </c>
      <c r="G327">
        <v>0.451362818</v>
      </c>
      <c r="H327">
        <v>0.451362818</v>
      </c>
      <c r="I327">
        <v>0.95011878000000005</v>
      </c>
      <c r="J327">
        <v>0.71258908499999996</v>
      </c>
      <c r="K327">
        <v>32.75</v>
      </c>
      <c r="L327">
        <v>5</v>
      </c>
      <c r="M327">
        <v>10</v>
      </c>
      <c r="N327">
        <v>64</v>
      </c>
      <c r="O327">
        <v>52</v>
      </c>
      <c r="Q327">
        <v>695</v>
      </c>
      <c r="R327" t="s">
        <v>19</v>
      </c>
      <c r="S327">
        <v>326</v>
      </c>
      <c r="T327">
        <v>69.961463928000001</v>
      </c>
      <c r="U327">
        <v>90.614929199000002</v>
      </c>
      <c r="V327">
        <v>0</v>
      </c>
      <c r="W327">
        <v>1.015566349</v>
      </c>
      <c r="X327">
        <v>1.015566349</v>
      </c>
      <c r="Y327">
        <v>1.4251781699999999</v>
      </c>
      <c r="Z327">
        <v>0.95011878000000005</v>
      </c>
      <c r="AA327">
        <v>25.000001907000001</v>
      </c>
      <c r="AB327">
        <v>5</v>
      </c>
      <c r="AC327">
        <v>10</v>
      </c>
      <c r="AD327">
        <v>71</v>
      </c>
      <c r="AE327">
        <v>59</v>
      </c>
    </row>
    <row r="328" spans="1:31">
      <c r="A328">
        <v>327</v>
      </c>
      <c r="B328" t="s">
        <v>18</v>
      </c>
      <c r="C328">
        <v>327</v>
      </c>
      <c r="D328">
        <v>111.986221313</v>
      </c>
      <c r="E328">
        <v>61.952655792000002</v>
      </c>
      <c r="F328">
        <v>0</v>
      </c>
      <c r="G328">
        <v>0.78988492499999996</v>
      </c>
      <c r="H328">
        <v>0.78988492499999996</v>
      </c>
      <c r="I328">
        <v>0.95011878000000005</v>
      </c>
      <c r="J328">
        <v>0.95011878000000005</v>
      </c>
      <c r="K328">
        <v>26.285713196</v>
      </c>
      <c r="L328">
        <v>5</v>
      </c>
      <c r="M328">
        <v>10</v>
      </c>
      <c r="N328">
        <v>64</v>
      </c>
      <c r="O328">
        <v>53</v>
      </c>
      <c r="Q328">
        <v>696</v>
      </c>
      <c r="R328" t="s">
        <v>19</v>
      </c>
      <c r="S328">
        <v>327</v>
      </c>
      <c r="T328">
        <v>73.939468383999994</v>
      </c>
      <c r="U328">
        <v>92.645606994999994</v>
      </c>
      <c r="V328">
        <v>0</v>
      </c>
      <c r="W328">
        <v>0.39494246199999999</v>
      </c>
      <c r="X328">
        <v>0.39494246199999999</v>
      </c>
      <c r="Y328">
        <v>0.95011878000000005</v>
      </c>
      <c r="Z328">
        <v>0.71258908499999996</v>
      </c>
      <c r="AA328">
        <v>37.571430206000002</v>
      </c>
      <c r="AB328">
        <v>5</v>
      </c>
      <c r="AC328">
        <v>10</v>
      </c>
      <c r="AD328">
        <v>71</v>
      </c>
      <c r="AE328">
        <v>56</v>
      </c>
    </row>
    <row r="329" spans="1:31">
      <c r="A329">
        <v>328</v>
      </c>
      <c r="B329" t="s">
        <v>18</v>
      </c>
      <c r="C329">
        <v>328</v>
      </c>
      <c r="D329">
        <v>74.195709229000002</v>
      </c>
      <c r="E329">
        <v>70.512825011999993</v>
      </c>
      <c r="F329">
        <v>0</v>
      </c>
      <c r="G329">
        <v>0.56420356000000005</v>
      </c>
      <c r="H329">
        <v>0.56420356000000005</v>
      </c>
      <c r="I329">
        <v>1.187648416</v>
      </c>
      <c r="J329">
        <v>0.71258908499999996</v>
      </c>
      <c r="K329">
        <v>30.500001907000001</v>
      </c>
      <c r="L329">
        <v>5</v>
      </c>
      <c r="M329">
        <v>10</v>
      </c>
      <c r="N329">
        <v>64</v>
      </c>
      <c r="O329">
        <v>52</v>
      </c>
      <c r="Q329">
        <v>697</v>
      </c>
      <c r="R329" t="s">
        <v>19</v>
      </c>
      <c r="S329">
        <v>328</v>
      </c>
      <c r="T329">
        <v>56.852607726999999</v>
      </c>
      <c r="U329">
        <v>94.374343871999997</v>
      </c>
      <c r="V329">
        <v>0</v>
      </c>
      <c r="W329">
        <v>1.410508871</v>
      </c>
      <c r="X329">
        <v>1.410508871</v>
      </c>
      <c r="Y329">
        <v>1.4251781699999999</v>
      </c>
      <c r="Z329">
        <v>1.4251781699999999</v>
      </c>
      <c r="AA329">
        <v>21.51999855</v>
      </c>
      <c r="AB329">
        <v>5</v>
      </c>
      <c r="AC329">
        <v>10</v>
      </c>
      <c r="AD329">
        <v>71</v>
      </c>
      <c r="AE329">
        <v>60</v>
      </c>
    </row>
    <row r="330" spans="1:31">
      <c r="A330">
        <v>329</v>
      </c>
      <c r="B330" t="s">
        <v>18</v>
      </c>
      <c r="C330">
        <v>329</v>
      </c>
      <c r="D330">
        <v>70.952384949000006</v>
      </c>
      <c r="E330">
        <v>72.520469665999997</v>
      </c>
      <c r="F330">
        <v>0</v>
      </c>
      <c r="G330">
        <v>0.33852213599999997</v>
      </c>
      <c r="H330">
        <v>0.33852213599999997</v>
      </c>
      <c r="I330">
        <v>0.71258908499999996</v>
      </c>
      <c r="J330">
        <v>0.71258908499999996</v>
      </c>
      <c r="K330">
        <v>40.166667938000003</v>
      </c>
      <c r="L330">
        <v>5</v>
      </c>
      <c r="M330">
        <v>10</v>
      </c>
      <c r="N330">
        <v>64</v>
      </c>
      <c r="O330">
        <v>50</v>
      </c>
      <c r="Q330">
        <v>698</v>
      </c>
      <c r="R330" t="s">
        <v>19</v>
      </c>
      <c r="S330">
        <v>329</v>
      </c>
      <c r="T330">
        <v>54.371677398999999</v>
      </c>
      <c r="U330">
        <v>102.862411499</v>
      </c>
      <c r="V330">
        <v>0</v>
      </c>
      <c r="W330">
        <v>0.73346459900000005</v>
      </c>
      <c r="X330">
        <v>0.73346459900000005</v>
      </c>
      <c r="Y330">
        <v>1.187648416</v>
      </c>
      <c r="Z330">
        <v>0.95011878000000005</v>
      </c>
      <c r="AA330">
        <v>24.230770110999998</v>
      </c>
      <c r="AB330">
        <v>5</v>
      </c>
      <c r="AC330">
        <v>10</v>
      </c>
      <c r="AD330">
        <v>71</v>
      </c>
      <c r="AE330">
        <v>60</v>
      </c>
    </row>
    <row r="331" spans="1:31">
      <c r="A331">
        <v>330</v>
      </c>
      <c r="B331" t="s">
        <v>18</v>
      </c>
      <c r="C331">
        <v>330</v>
      </c>
      <c r="D331">
        <v>10.355125427000001</v>
      </c>
      <c r="E331">
        <v>29.702922821000001</v>
      </c>
      <c r="F331">
        <v>0</v>
      </c>
      <c r="G331">
        <v>0.451362818</v>
      </c>
      <c r="H331">
        <v>0.451362818</v>
      </c>
      <c r="I331">
        <v>0.47505939000000003</v>
      </c>
      <c r="J331">
        <v>1.187648416</v>
      </c>
      <c r="K331">
        <v>35.499996185000001</v>
      </c>
      <c r="L331">
        <v>5</v>
      </c>
      <c r="M331">
        <v>10</v>
      </c>
      <c r="N331">
        <v>63</v>
      </c>
      <c r="O331">
        <v>50</v>
      </c>
      <c r="Q331">
        <v>699</v>
      </c>
      <c r="R331" t="s">
        <v>19</v>
      </c>
      <c r="S331">
        <v>330</v>
      </c>
      <c r="T331">
        <v>55.843364716000004</v>
      </c>
      <c r="U331">
        <v>106.46903228799999</v>
      </c>
      <c r="V331">
        <v>0</v>
      </c>
      <c r="W331">
        <v>0.73346459900000005</v>
      </c>
      <c r="X331">
        <v>0.73346459900000005</v>
      </c>
      <c r="Y331">
        <v>1.187648416</v>
      </c>
      <c r="Z331">
        <v>0.71258908499999996</v>
      </c>
      <c r="AA331">
        <v>27.538461685000001</v>
      </c>
      <c r="AB331">
        <v>5</v>
      </c>
      <c r="AC331">
        <v>10</v>
      </c>
      <c r="AD331">
        <v>71</v>
      </c>
      <c r="AE331">
        <v>59</v>
      </c>
    </row>
    <row r="332" spans="1:31">
      <c r="A332">
        <v>331</v>
      </c>
      <c r="B332" t="s">
        <v>18</v>
      </c>
      <c r="C332">
        <v>331</v>
      </c>
      <c r="D332">
        <v>60.663883208999998</v>
      </c>
      <c r="E332">
        <v>41.115589141999997</v>
      </c>
      <c r="F332">
        <v>0</v>
      </c>
      <c r="G332">
        <v>0.67704427199999995</v>
      </c>
      <c r="H332">
        <v>0.67704427199999995</v>
      </c>
      <c r="I332">
        <v>1.187648416</v>
      </c>
      <c r="J332">
        <v>0.71258908499999996</v>
      </c>
      <c r="K332">
        <v>19.833333969000002</v>
      </c>
      <c r="L332">
        <v>5</v>
      </c>
      <c r="M332">
        <v>10</v>
      </c>
      <c r="N332">
        <v>63</v>
      </c>
      <c r="O332">
        <v>52</v>
      </c>
      <c r="Q332">
        <v>700</v>
      </c>
      <c r="R332" t="s">
        <v>19</v>
      </c>
      <c r="S332">
        <v>331</v>
      </c>
      <c r="T332">
        <v>75.189842224000003</v>
      </c>
      <c r="U332">
        <v>47.374195098999998</v>
      </c>
      <c r="V332">
        <v>0</v>
      </c>
      <c r="W332">
        <v>0.95914602299999996</v>
      </c>
      <c r="X332">
        <v>0.95914602299999996</v>
      </c>
      <c r="Y332">
        <v>0.95011878000000005</v>
      </c>
      <c r="Z332">
        <v>1.4251781699999999</v>
      </c>
      <c r="AA332">
        <v>21.529411316000001</v>
      </c>
      <c r="AB332">
        <v>5</v>
      </c>
      <c r="AC332">
        <v>10</v>
      </c>
      <c r="AD332">
        <v>70</v>
      </c>
      <c r="AE332">
        <v>59</v>
      </c>
    </row>
    <row r="333" spans="1:31">
      <c r="A333">
        <v>332</v>
      </c>
      <c r="B333" t="s">
        <v>18</v>
      </c>
      <c r="C333">
        <v>332</v>
      </c>
      <c r="D333">
        <v>1.630844116</v>
      </c>
      <c r="E333">
        <v>42.29593277</v>
      </c>
      <c r="F333">
        <v>0</v>
      </c>
      <c r="G333">
        <v>1.015566349</v>
      </c>
      <c r="H333">
        <v>1.015566349</v>
      </c>
      <c r="I333">
        <v>1.4251781699999999</v>
      </c>
      <c r="J333">
        <v>1.4251781699999999</v>
      </c>
      <c r="K333">
        <v>22.777776717999998</v>
      </c>
      <c r="L333">
        <v>5</v>
      </c>
      <c r="M333">
        <v>10</v>
      </c>
      <c r="N333">
        <v>63</v>
      </c>
      <c r="O333">
        <v>52</v>
      </c>
      <c r="Q333">
        <v>701</v>
      </c>
      <c r="R333" t="s">
        <v>19</v>
      </c>
      <c r="S333">
        <v>332</v>
      </c>
      <c r="T333">
        <v>27.848211288000002</v>
      </c>
      <c r="U333">
        <v>61.973785399999997</v>
      </c>
      <c r="V333">
        <v>0</v>
      </c>
      <c r="W333">
        <v>0.33852213599999997</v>
      </c>
      <c r="X333">
        <v>0.33852213599999997</v>
      </c>
      <c r="Y333">
        <v>0.47505939000000003</v>
      </c>
      <c r="Z333">
        <v>0.95011878000000005</v>
      </c>
      <c r="AA333">
        <v>27.666666030999998</v>
      </c>
      <c r="AB333">
        <v>5</v>
      </c>
      <c r="AC333">
        <v>10</v>
      </c>
      <c r="AD333">
        <v>70</v>
      </c>
      <c r="AE333">
        <v>58</v>
      </c>
    </row>
    <row r="334" spans="1:31">
      <c r="A334">
        <v>333</v>
      </c>
      <c r="B334" t="s">
        <v>18</v>
      </c>
      <c r="C334">
        <v>333</v>
      </c>
      <c r="D334">
        <v>15.376974106</v>
      </c>
      <c r="E334">
        <v>43.882431029999999</v>
      </c>
      <c r="F334">
        <v>0</v>
      </c>
      <c r="G334">
        <v>0.56420356000000005</v>
      </c>
      <c r="H334">
        <v>0.56420356000000005</v>
      </c>
      <c r="I334">
        <v>0.95011878000000005</v>
      </c>
      <c r="J334">
        <v>0.95011878000000005</v>
      </c>
      <c r="K334">
        <v>25.099998474</v>
      </c>
      <c r="L334">
        <v>5</v>
      </c>
      <c r="M334">
        <v>10</v>
      </c>
      <c r="N334">
        <v>63</v>
      </c>
      <c r="O334">
        <v>52</v>
      </c>
      <c r="Q334">
        <v>702</v>
      </c>
      <c r="R334" t="s">
        <v>19</v>
      </c>
      <c r="S334">
        <v>333</v>
      </c>
      <c r="T334">
        <v>71.596977233999993</v>
      </c>
      <c r="U334">
        <v>64.154388428000004</v>
      </c>
      <c r="V334">
        <v>0</v>
      </c>
      <c r="W334">
        <v>0.451362818</v>
      </c>
      <c r="X334">
        <v>0.451362818</v>
      </c>
      <c r="Y334">
        <v>0.71258908499999996</v>
      </c>
      <c r="Z334">
        <v>0.71258908499999996</v>
      </c>
      <c r="AA334">
        <v>23.625</v>
      </c>
      <c r="AB334">
        <v>5</v>
      </c>
      <c r="AC334">
        <v>10</v>
      </c>
      <c r="AD334">
        <v>70</v>
      </c>
      <c r="AE334">
        <v>59</v>
      </c>
    </row>
    <row r="335" spans="1:31">
      <c r="A335">
        <v>334</v>
      </c>
      <c r="B335" t="s">
        <v>18</v>
      </c>
      <c r="C335">
        <v>334</v>
      </c>
      <c r="D335">
        <v>99.228973389000004</v>
      </c>
      <c r="E335">
        <v>44.480258941999999</v>
      </c>
      <c r="F335">
        <v>0</v>
      </c>
      <c r="G335">
        <v>0.62062388700000004</v>
      </c>
      <c r="H335">
        <v>0.62062388700000004</v>
      </c>
      <c r="I335">
        <v>0.71258908499999996</v>
      </c>
      <c r="J335">
        <v>1.4251781699999999</v>
      </c>
      <c r="K335">
        <v>22.909091949</v>
      </c>
      <c r="L335">
        <v>5</v>
      </c>
      <c r="M335">
        <v>10</v>
      </c>
      <c r="N335">
        <v>63</v>
      </c>
      <c r="O335">
        <v>52</v>
      </c>
      <c r="Q335">
        <v>703</v>
      </c>
      <c r="R335" t="s">
        <v>19</v>
      </c>
      <c r="S335">
        <v>334</v>
      </c>
      <c r="T335">
        <v>30.638252258000001</v>
      </c>
      <c r="U335">
        <v>69.355583190999994</v>
      </c>
      <c r="V335">
        <v>0</v>
      </c>
      <c r="W335">
        <v>0.78988492499999996</v>
      </c>
      <c r="X335">
        <v>0.78988492499999996</v>
      </c>
      <c r="Y335">
        <v>1.4251781699999999</v>
      </c>
      <c r="Z335">
        <v>0.71258908499999996</v>
      </c>
      <c r="AA335">
        <v>27.571430205999999</v>
      </c>
      <c r="AB335">
        <v>5</v>
      </c>
      <c r="AC335">
        <v>10</v>
      </c>
      <c r="AD335">
        <v>70</v>
      </c>
      <c r="AE335">
        <v>57</v>
      </c>
    </row>
    <row r="336" spans="1:31">
      <c r="A336">
        <v>335</v>
      </c>
      <c r="B336" t="s">
        <v>18</v>
      </c>
      <c r="C336">
        <v>335</v>
      </c>
      <c r="D336">
        <v>17.193222045999999</v>
      </c>
      <c r="E336">
        <v>45.616416931000003</v>
      </c>
      <c r="F336">
        <v>0</v>
      </c>
      <c r="G336">
        <v>0.67704427199999995</v>
      </c>
      <c r="H336">
        <v>0.67704427199999995</v>
      </c>
      <c r="I336">
        <v>1.187648416</v>
      </c>
      <c r="J336">
        <v>1.187648416</v>
      </c>
      <c r="K336">
        <v>22.166666030999998</v>
      </c>
      <c r="L336">
        <v>5</v>
      </c>
      <c r="M336">
        <v>10</v>
      </c>
      <c r="N336">
        <v>63</v>
      </c>
      <c r="O336">
        <v>52</v>
      </c>
      <c r="Q336">
        <v>704</v>
      </c>
      <c r="R336" t="s">
        <v>19</v>
      </c>
      <c r="S336">
        <v>335</v>
      </c>
      <c r="T336">
        <v>49.649055480999998</v>
      </c>
      <c r="U336">
        <v>71.898178100999999</v>
      </c>
      <c r="V336">
        <v>0</v>
      </c>
      <c r="W336">
        <v>0.56420356000000005</v>
      </c>
      <c r="X336">
        <v>0.56420356000000005</v>
      </c>
      <c r="Y336">
        <v>0.95011878000000005</v>
      </c>
      <c r="Z336">
        <v>0.71258908499999996</v>
      </c>
      <c r="AA336">
        <v>31.099998474</v>
      </c>
      <c r="AB336">
        <v>5</v>
      </c>
      <c r="AC336">
        <v>10</v>
      </c>
      <c r="AD336">
        <v>70</v>
      </c>
      <c r="AE336">
        <v>59</v>
      </c>
    </row>
    <row r="337" spans="1:31">
      <c r="A337">
        <v>336</v>
      </c>
      <c r="B337" t="s">
        <v>18</v>
      </c>
      <c r="C337">
        <v>336</v>
      </c>
      <c r="D337">
        <v>102.46326446499999</v>
      </c>
      <c r="E337">
        <v>66.282173157000003</v>
      </c>
      <c r="F337">
        <v>0</v>
      </c>
      <c r="G337">
        <v>1.128407121</v>
      </c>
      <c r="H337">
        <v>1.128407121</v>
      </c>
      <c r="I337">
        <v>1.9002375600000001</v>
      </c>
      <c r="J337">
        <v>1.187648416</v>
      </c>
      <c r="K337">
        <v>22.950000762999998</v>
      </c>
      <c r="L337">
        <v>5</v>
      </c>
      <c r="M337">
        <v>10</v>
      </c>
      <c r="N337">
        <v>63</v>
      </c>
      <c r="O337">
        <v>51</v>
      </c>
      <c r="Q337">
        <v>705</v>
      </c>
      <c r="R337" t="s">
        <v>19</v>
      </c>
      <c r="S337">
        <v>336</v>
      </c>
      <c r="T337">
        <v>68.356452942000004</v>
      </c>
      <c r="U337">
        <v>80.398933411000002</v>
      </c>
      <c r="V337">
        <v>0</v>
      </c>
      <c r="W337">
        <v>0.67704427199999995</v>
      </c>
      <c r="X337">
        <v>0.67704427199999995</v>
      </c>
      <c r="Y337">
        <v>0.95011878000000005</v>
      </c>
      <c r="Z337">
        <v>1.187648416</v>
      </c>
      <c r="AA337">
        <v>22.416666030999998</v>
      </c>
      <c r="AB337">
        <v>5</v>
      </c>
      <c r="AC337">
        <v>10</v>
      </c>
      <c r="AD337">
        <v>70</v>
      </c>
      <c r="AE337">
        <v>58</v>
      </c>
    </row>
    <row r="338" spans="1:31">
      <c r="A338">
        <v>337</v>
      </c>
      <c r="B338" t="s">
        <v>18</v>
      </c>
      <c r="C338">
        <v>337</v>
      </c>
      <c r="D338">
        <v>83.834075928000004</v>
      </c>
      <c r="E338">
        <v>72.287803650000001</v>
      </c>
      <c r="F338">
        <v>0</v>
      </c>
      <c r="G338">
        <v>0.56420356000000005</v>
      </c>
      <c r="H338">
        <v>0.56420356000000005</v>
      </c>
      <c r="I338">
        <v>1.187648416</v>
      </c>
      <c r="J338">
        <v>0.95011878000000005</v>
      </c>
      <c r="K338">
        <v>20.5</v>
      </c>
      <c r="L338">
        <v>5</v>
      </c>
      <c r="M338">
        <v>10</v>
      </c>
      <c r="N338">
        <v>63</v>
      </c>
      <c r="O338">
        <v>52</v>
      </c>
      <c r="Q338">
        <v>706</v>
      </c>
      <c r="R338" t="s">
        <v>19</v>
      </c>
      <c r="S338">
        <v>337</v>
      </c>
      <c r="T338">
        <v>51.058551788000003</v>
      </c>
      <c r="U338">
        <v>81.628379821999999</v>
      </c>
      <c r="V338">
        <v>0</v>
      </c>
      <c r="W338">
        <v>0.451362818</v>
      </c>
      <c r="X338">
        <v>0.451362818</v>
      </c>
      <c r="Y338">
        <v>0.71258908499999996</v>
      </c>
      <c r="Z338">
        <v>0.95011878000000005</v>
      </c>
      <c r="AA338">
        <v>37.375</v>
      </c>
      <c r="AB338">
        <v>5</v>
      </c>
      <c r="AC338">
        <v>10</v>
      </c>
      <c r="AD338">
        <v>70</v>
      </c>
      <c r="AE338">
        <v>59</v>
      </c>
    </row>
    <row r="339" spans="1:31">
      <c r="A339">
        <v>338</v>
      </c>
      <c r="B339" t="s">
        <v>18</v>
      </c>
      <c r="C339">
        <v>338</v>
      </c>
      <c r="D339">
        <v>47.366725922000001</v>
      </c>
      <c r="E339">
        <v>38.823947906000001</v>
      </c>
      <c r="F339">
        <v>0</v>
      </c>
      <c r="G339">
        <v>1.128407121</v>
      </c>
      <c r="H339">
        <v>1.128407121</v>
      </c>
      <c r="I339">
        <v>1.4251781699999999</v>
      </c>
      <c r="J339">
        <v>1.4251781699999999</v>
      </c>
      <c r="K339">
        <v>21.500001907000001</v>
      </c>
      <c r="L339">
        <v>5</v>
      </c>
      <c r="M339">
        <v>10</v>
      </c>
      <c r="N339">
        <v>62</v>
      </c>
      <c r="O339">
        <v>51</v>
      </c>
      <c r="Q339">
        <v>707</v>
      </c>
      <c r="R339" t="s">
        <v>19</v>
      </c>
      <c r="S339">
        <v>338</v>
      </c>
      <c r="T339">
        <v>37.805007934999999</v>
      </c>
      <c r="U339">
        <v>84.737945557000003</v>
      </c>
      <c r="V339">
        <v>0</v>
      </c>
      <c r="W339">
        <v>0.73346459900000005</v>
      </c>
      <c r="X339">
        <v>0.73346459900000005</v>
      </c>
      <c r="Y339">
        <v>1.4251781699999999</v>
      </c>
      <c r="Z339">
        <v>0.95011878000000005</v>
      </c>
      <c r="AA339">
        <v>23.692306518999999</v>
      </c>
      <c r="AB339">
        <v>5</v>
      </c>
      <c r="AC339">
        <v>10</v>
      </c>
      <c r="AD339">
        <v>70</v>
      </c>
      <c r="AE339">
        <v>59</v>
      </c>
    </row>
    <row r="340" spans="1:31">
      <c r="A340">
        <v>339</v>
      </c>
      <c r="B340" t="s">
        <v>18</v>
      </c>
      <c r="C340">
        <v>339</v>
      </c>
      <c r="D340">
        <v>96.136352539000001</v>
      </c>
      <c r="E340">
        <v>49.265933990000001</v>
      </c>
      <c r="F340">
        <v>0</v>
      </c>
      <c r="G340">
        <v>0.39494246199999999</v>
      </c>
      <c r="H340">
        <v>0.39494246199999999</v>
      </c>
      <c r="I340">
        <v>0.95011878000000005</v>
      </c>
      <c r="J340">
        <v>0.47505939000000003</v>
      </c>
      <c r="K340">
        <v>26.857143401999998</v>
      </c>
      <c r="L340">
        <v>5</v>
      </c>
      <c r="M340">
        <v>10</v>
      </c>
      <c r="N340">
        <v>62</v>
      </c>
      <c r="O340">
        <v>51</v>
      </c>
      <c r="Q340">
        <v>708</v>
      </c>
      <c r="R340" t="s">
        <v>19</v>
      </c>
      <c r="S340">
        <v>339</v>
      </c>
      <c r="T340">
        <v>47.684604645</v>
      </c>
      <c r="U340">
        <v>91.041542053000001</v>
      </c>
      <c r="V340">
        <v>0</v>
      </c>
      <c r="W340">
        <v>1.128407121</v>
      </c>
      <c r="X340">
        <v>1.128407121</v>
      </c>
      <c r="Y340">
        <v>1.4251781699999999</v>
      </c>
      <c r="Z340">
        <v>1.4251781699999999</v>
      </c>
      <c r="AA340">
        <v>22.999996185000001</v>
      </c>
      <c r="AB340">
        <v>5</v>
      </c>
      <c r="AC340">
        <v>10</v>
      </c>
      <c r="AD340">
        <v>70</v>
      </c>
      <c r="AE340">
        <v>58</v>
      </c>
    </row>
    <row r="341" spans="1:31">
      <c r="A341">
        <v>340</v>
      </c>
      <c r="B341" t="s">
        <v>18</v>
      </c>
      <c r="C341">
        <v>340</v>
      </c>
      <c r="D341">
        <v>90.316604613999999</v>
      </c>
      <c r="E341">
        <v>51.278991699000002</v>
      </c>
      <c r="F341">
        <v>0</v>
      </c>
      <c r="G341">
        <v>1.5233495239999999</v>
      </c>
      <c r="H341">
        <v>1.5233495239999999</v>
      </c>
      <c r="I341">
        <v>1.4251781699999999</v>
      </c>
      <c r="J341">
        <v>2.8503563399999998</v>
      </c>
      <c r="K341">
        <v>18.925924300999998</v>
      </c>
      <c r="L341">
        <v>5</v>
      </c>
      <c r="M341">
        <v>10</v>
      </c>
      <c r="N341">
        <v>62</v>
      </c>
      <c r="O341">
        <v>51</v>
      </c>
      <c r="Q341">
        <v>709</v>
      </c>
      <c r="R341" t="s">
        <v>19</v>
      </c>
      <c r="S341">
        <v>340</v>
      </c>
      <c r="T341">
        <v>51.666526793999999</v>
      </c>
      <c r="U341">
        <v>18.211627960000001</v>
      </c>
      <c r="V341">
        <v>0</v>
      </c>
      <c r="W341">
        <v>0.84630531099999995</v>
      </c>
      <c r="X341">
        <v>0.84630531099999995</v>
      </c>
      <c r="Y341">
        <v>0.95011878000000005</v>
      </c>
      <c r="Z341">
        <v>1.187648416</v>
      </c>
      <c r="AA341">
        <v>20.666667938</v>
      </c>
      <c r="AB341">
        <v>5</v>
      </c>
      <c r="AC341">
        <v>10</v>
      </c>
      <c r="AD341">
        <v>69</v>
      </c>
      <c r="AE341">
        <v>58</v>
      </c>
    </row>
    <row r="342" spans="1:31">
      <c r="A342">
        <v>341</v>
      </c>
      <c r="B342" t="s">
        <v>18</v>
      </c>
      <c r="C342">
        <v>341</v>
      </c>
      <c r="D342">
        <v>10.619314193999999</v>
      </c>
      <c r="E342">
        <v>52.971050261999999</v>
      </c>
      <c r="F342">
        <v>0</v>
      </c>
      <c r="G342">
        <v>0.56420356000000005</v>
      </c>
      <c r="H342">
        <v>0.56420356000000005</v>
      </c>
      <c r="I342">
        <v>0.95011878000000005</v>
      </c>
      <c r="J342">
        <v>0.95011878000000005</v>
      </c>
      <c r="K342">
        <v>24.600000381000001</v>
      </c>
      <c r="L342">
        <v>5</v>
      </c>
      <c r="M342">
        <v>10</v>
      </c>
      <c r="N342">
        <v>62</v>
      </c>
      <c r="O342">
        <v>51</v>
      </c>
      <c r="Q342">
        <v>710</v>
      </c>
      <c r="R342" t="s">
        <v>19</v>
      </c>
      <c r="S342">
        <v>341</v>
      </c>
      <c r="T342">
        <v>74.693244934000006</v>
      </c>
      <c r="U342">
        <v>25.704187393000002</v>
      </c>
      <c r="V342">
        <v>0</v>
      </c>
      <c r="W342">
        <v>0.451362818</v>
      </c>
      <c r="X342">
        <v>0.451362818</v>
      </c>
      <c r="Y342">
        <v>1.187648416</v>
      </c>
      <c r="Z342">
        <v>0.71258908499999996</v>
      </c>
      <c r="AA342">
        <v>25.625</v>
      </c>
      <c r="AB342">
        <v>5</v>
      </c>
      <c r="AC342">
        <v>10</v>
      </c>
      <c r="AD342">
        <v>69</v>
      </c>
      <c r="AE342">
        <v>58</v>
      </c>
    </row>
    <row r="343" spans="1:31">
      <c r="A343">
        <v>342</v>
      </c>
      <c r="B343" t="s">
        <v>18</v>
      </c>
      <c r="C343">
        <v>342</v>
      </c>
      <c r="D343">
        <v>80.761215210000003</v>
      </c>
      <c r="E343">
        <v>53.953971863</v>
      </c>
      <c r="F343">
        <v>0</v>
      </c>
      <c r="G343">
        <v>0.451362818</v>
      </c>
      <c r="H343">
        <v>0.451362818</v>
      </c>
      <c r="I343">
        <v>0.71258908499999996</v>
      </c>
      <c r="J343">
        <v>0.95011878000000005</v>
      </c>
      <c r="K343">
        <v>26.5</v>
      </c>
      <c r="L343">
        <v>5</v>
      </c>
      <c r="M343">
        <v>10</v>
      </c>
      <c r="N343">
        <v>62</v>
      </c>
      <c r="O343">
        <v>51</v>
      </c>
      <c r="Q343">
        <v>711</v>
      </c>
      <c r="R343" t="s">
        <v>19</v>
      </c>
      <c r="S343">
        <v>342</v>
      </c>
      <c r="T343">
        <v>13.364023209000001</v>
      </c>
      <c r="U343">
        <v>27.699886322000001</v>
      </c>
      <c r="V343">
        <v>0</v>
      </c>
      <c r="W343">
        <v>0.78988492499999996</v>
      </c>
      <c r="X343">
        <v>0.78988492499999996</v>
      </c>
      <c r="Y343">
        <v>0.95011878000000005</v>
      </c>
      <c r="Z343">
        <v>1.187648416</v>
      </c>
      <c r="AA343">
        <v>24.214284896999999</v>
      </c>
      <c r="AB343">
        <v>5</v>
      </c>
      <c r="AC343">
        <v>10</v>
      </c>
      <c r="AD343">
        <v>69</v>
      </c>
      <c r="AE343">
        <v>58</v>
      </c>
    </row>
    <row r="344" spans="1:31">
      <c r="A344">
        <v>343</v>
      </c>
      <c r="B344" t="s">
        <v>18</v>
      </c>
      <c r="C344">
        <v>343</v>
      </c>
      <c r="D344">
        <v>8.2750215530000002</v>
      </c>
      <c r="E344">
        <v>54.498302459999998</v>
      </c>
      <c r="F344">
        <v>0</v>
      </c>
      <c r="G344">
        <v>0.39494246199999999</v>
      </c>
      <c r="H344">
        <v>0.39494246199999999</v>
      </c>
      <c r="I344">
        <v>0.47505939000000003</v>
      </c>
      <c r="J344">
        <v>1.4251781699999999</v>
      </c>
      <c r="K344">
        <v>26.428569794000001</v>
      </c>
      <c r="L344">
        <v>5</v>
      </c>
      <c r="M344">
        <v>10</v>
      </c>
      <c r="N344">
        <v>62</v>
      </c>
      <c r="O344">
        <v>51</v>
      </c>
      <c r="Q344">
        <v>712</v>
      </c>
      <c r="R344" t="s">
        <v>19</v>
      </c>
      <c r="S344">
        <v>343</v>
      </c>
      <c r="T344">
        <v>23.941503525000002</v>
      </c>
      <c r="U344">
        <v>33.155097961000003</v>
      </c>
      <c r="V344">
        <v>0</v>
      </c>
      <c r="W344">
        <v>0.451362818</v>
      </c>
      <c r="X344">
        <v>0.451362818</v>
      </c>
      <c r="Y344">
        <v>0.71258908499999996</v>
      </c>
      <c r="Z344">
        <v>1.187648416</v>
      </c>
      <c r="AA344">
        <v>27.875</v>
      </c>
      <c r="AB344">
        <v>5</v>
      </c>
      <c r="AC344">
        <v>10</v>
      </c>
      <c r="AD344">
        <v>69</v>
      </c>
      <c r="AE344">
        <v>57</v>
      </c>
    </row>
    <row r="345" spans="1:31">
      <c r="A345">
        <v>344</v>
      </c>
      <c r="B345" t="s">
        <v>18</v>
      </c>
      <c r="C345">
        <v>344</v>
      </c>
      <c r="D345">
        <v>94.681091308999996</v>
      </c>
      <c r="E345">
        <v>98.121627808</v>
      </c>
      <c r="F345">
        <v>0</v>
      </c>
      <c r="G345">
        <v>0.67704427199999995</v>
      </c>
      <c r="H345">
        <v>0.67704427199999995</v>
      </c>
      <c r="I345">
        <v>0.95011878000000005</v>
      </c>
      <c r="J345">
        <v>1.187648416</v>
      </c>
      <c r="K345">
        <v>27.166666030999998</v>
      </c>
      <c r="L345">
        <v>5</v>
      </c>
      <c r="M345">
        <v>10</v>
      </c>
      <c r="N345">
        <v>62</v>
      </c>
      <c r="O345">
        <v>50</v>
      </c>
      <c r="Q345">
        <v>713</v>
      </c>
      <c r="R345" t="s">
        <v>19</v>
      </c>
      <c r="S345">
        <v>344</v>
      </c>
      <c r="T345">
        <v>54.688804626</v>
      </c>
      <c r="U345">
        <v>33.803844452</v>
      </c>
      <c r="V345">
        <v>0</v>
      </c>
      <c r="W345">
        <v>0.62062388700000004</v>
      </c>
      <c r="X345">
        <v>0.62062388700000004</v>
      </c>
      <c r="Y345">
        <v>0.95011878000000005</v>
      </c>
      <c r="Z345">
        <v>0.95011878000000005</v>
      </c>
      <c r="AA345">
        <v>26.909090041999999</v>
      </c>
      <c r="AB345">
        <v>5</v>
      </c>
      <c r="AC345">
        <v>10</v>
      </c>
      <c r="AD345">
        <v>69</v>
      </c>
      <c r="AE345">
        <v>58</v>
      </c>
    </row>
    <row r="346" spans="1:31">
      <c r="A346">
        <v>345</v>
      </c>
      <c r="B346" t="s">
        <v>18</v>
      </c>
      <c r="C346">
        <v>345</v>
      </c>
      <c r="D346">
        <v>63.987533569</v>
      </c>
      <c r="E346">
        <v>29.753561019999999</v>
      </c>
      <c r="F346">
        <v>0</v>
      </c>
      <c r="G346">
        <v>0.33852213599999997</v>
      </c>
      <c r="H346">
        <v>0.33852213599999997</v>
      </c>
      <c r="I346">
        <v>0.71258908499999996</v>
      </c>
      <c r="J346">
        <v>0.71258908499999996</v>
      </c>
      <c r="K346">
        <v>26.666666030999998</v>
      </c>
      <c r="L346">
        <v>5</v>
      </c>
      <c r="M346">
        <v>10</v>
      </c>
      <c r="N346">
        <v>61</v>
      </c>
      <c r="O346">
        <v>50</v>
      </c>
      <c r="Q346">
        <v>714</v>
      </c>
      <c r="R346" t="s">
        <v>19</v>
      </c>
      <c r="S346">
        <v>345</v>
      </c>
      <c r="T346">
        <v>45.821220398000001</v>
      </c>
      <c r="U346">
        <v>33.952991486000002</v>
      </c>
      <c r="V346">
        <v>0</v>
      </c>
      <c r="W346">
        <v>0.67704427199999995</v>
      </c>
      <c r="X346">
        <v>0.67704427199999995</v>
      </c>
      <c r="Y346">
        <v>1.187648416</v>
      </c>
      <c r="Z346">
        <v>0.95011878000000005</v>
      </c>
      <c r="AA346">
        <v>21.583333969000002</v>
      </c>
      <c r="AB346">
        <v>5</v>
      </c>
      <c r="AC346">
        <v>10</v>
      </c>
      <c r="AD346">
        <v>69</v>
      </c>
      <c r="AE346">
        <v>57</v>
      </c>
    </row>
    <row r="347" spans="1:31">
      <c r="A347">
        <v>346</v>
      </c>
      <c r="B347" t="s">
        <v>18</v>
      </c>
      <c r="C347">
        <v>346</v>
      </c>
      <c r="D347">
        <v>86.137367248999993</v>
      </c>
      <c r="E347">
        <v>55.242080688000001</v>
      </c>
      <c r="F347">
        <v>0</v>
      </c>
      <c r="G347">
        <v>0.451362818</v>
      </c>
      <c r="H347">
        <v>0.451362818</v>
      </c>
      <c r="I347">
        <v>0.47505939000000003</v>
      </c>
      <c r="J347">
        <v>1.187648416</v>
      </c>
      <c r="K347">
        <v>23.5</v>
      </c>
      <c r="L347">
        <v>5</v>
      </c>
      <c r="M347">
        <v>10</v>
      </c>
      <c r="N347">
        <v>61</v>
      </c>
      <c r="O347">
        <v>50</v>
      </c>
      <c r="Q347">
        <v>715</v>
      </c>
      <c r="R347" t="s">
        <v>19</v>
      </c>
      <c r="S347">
        <v>346</v>
      </c>
      <c r="T347">
        <v>18.307271957000001</v>
      </c>
      <c r="U347">
        <v>38.820072174000003</v>
      </c>
      <c r="V347">
        <v>0</v>
      </c>
      <c r="W347">
        <v>0.95914602299999996</v>
      </c>
      <c r="X347">
        <v>0.95914602299999996</v>
      </c>
      <c r="Y347">
        <v>1.4251781699999999</v>
      </c>
      <c r="Z347">
        <v>1.4251781699999999</v>
      </c>
      <c r="AA347">
        <v>19.176469803</v>
      </c>
      <c r="AB347">
        <v>5</v>
      </c>
      <c r="AC347">
        <v>10</v>
      </c>
      <c r="AD347">
        <v>69</v>
      </c>
      <c r="AE347">
        <v>58</v>
      </c>
    </row>
    <row r="348" spans="1:31">
      <c r="A348">
        <v>347</v>
      </c>
      <c r="B348" t="s">
        <v>18</v>
      </c>
      <c r="C348">
        <v>347</v>
      </c>
      <c r="D348">
        <v>11.675497054999999</v>
      </c>
      <c r="E348">
        <v>56.187515259000001</v>
      </c>
      <c r="F348">
        <v>0</v>
      </c>
      <c r="G348">
        <v>0.451362818</v>
      </c>
      <c r="H348">
        <v>0.451362818</v>
      </c>
      <c r="I348">
        <v>0.95011878000000005</v>
      </c>
      <c r="J348">
        <v>0.95011878000000005</v>
      </c>
      <c r="K348">
        <v>22.75</v>
      </c>
      <c r="L348">
        <v>5</v>
      </c>
      <c r="M348">
        <v>10</v>
      </c>
      <c r="N348">
        <v>61</v>
      </c>
      <c r="O348">
        <v>50</v>
      </c>
      <c r="Q348">
        <v>716</v>
      </c>
      <c r="R348" t="s">
        <v>19</v>
      </c>
      <c r="S348">
        <v>347</v>
      </c>
      <c r="T348">
        <v>72.921615600999999</v>
      </c>
      <c r="U348">
        <v>39.989151001000003</v>
      </c>
      <c r="V348">
        <v>0</v>
      </c>
      <c r="W348">
        <v>0.56420356000000005</v>
      </c>
      <c r="X348">
        <v>0.56420356000000005</v>
      </c>
      <c r="Y348">
        <v>0.95011878000000005</v>
      </c>
      <c r="Z348">
        <v>0.95011878000000005</v>
      </c>
      <c r="AA348">
        <v>25.400001526</v>
      </c>
      <c r="AB348">
        <v>5</v>
      </c>
      <c r="AC348">
        <v>10</v>
      </c>
      <c r="AD348">
        <v>69</v>
      </c>
      <c r="AE348">
        <v>56</v>
      </c>
    </row>
    <row r="349" spans="1:31">
      <c r="A349">
        <v>348</v>
      </c>
      <c r="B349" t="s">
        <v>18</v>
      </c>
      <c r="C349">
        <v>348</v>
      </c>
      <c r="D349">
        <v>100.22936248800001</v>
      </c>
      <c r="E349">
        <v>67.544555664000001</v>
      </c>
      <c r="F349">
        <v>0</v>
      </c>
      <c r="G349">
        <v>0.56420356000000005</v>
      </c>
      <c r="H349">
        <v>0.56420356000000005</v>
      </c>
      <c r="I349">
        <v>0.95011878000000005</v>
      </c>
      <c r="J349">
        <v>0.95011878000000005</v>
      </c>
      <c r="K349">
        <v>26.200000762999998</v>
      </c>
      <c r="L349">
        <v>5</v>
      </c>
      <c r="M349">
        <v>10</v>
      </c>
      <c r="N349">
        <v>61</v>
      </c>
      <c r="O349">
        <v>48</v>
      </c>
      <c r="Q349">
        <v>717</v>
      </c>
      <c r="R349" t="s">
        <v>19</v>
      </c>
      <c r="S349">
        <v>348</v>
      </c>
      <c r="T349">
        <v>40.280490874999998</v>
      </c>
      <c r="U349">
        <v>55.062992096000002</v>
      </c>
      <c r="V349">
        <v>0</v>
      </c>
      <c r="W349">
        <v>0.78988492499999996</v>
      </c>
      <c r="X349">
        <v>0.78988492499999996</v>
      </c>
      <c r="Y349">
        <v>1.187648416</v>
      </c>
      <c r="Z349">
        <v>1.4251781699999999</v>
      </c>
      <c r="AA349">
        <v>21.642854691</v>
      </c>
      <c r="AB349">
        <v>5</v>
      </c>
      <c r="AC349">
        <v>10</v>
      </c>
      <c r="AD349">
        <v>69</v>
      </c>
      <c r="AE349">
        <v>58</v>
      </c>
    </row>
    <row r="350" spans="1:31">
      <c r="A350">
        <v>349</v>
      </c>
      <c r="B350" t="s">
        <v>18</v>
      </c>
      <c r="C350">
        <v>349</v>
      </c>
      <c r="D350">
        <v>97.013908385999997</v>
      </c>
      <c r="E350">
        <v>45.351207733000003</v>
      </c>
      <c r="F350">
        <v>0</v>
      </c>
      <c r="G350">
        <v>0.62062388700000004</v>
      </c>
      <c r="H350">
        <v>0.62062388700000004</v>
      </c>
      <c r="I350">
        <v>0.95011878000000005</v>
      </c>
      <c r="J350">
        <v>0.95011878000000005</v>
      </c>
      <c r="K350">
        <v>22.909091949</v>
      </c>
      <c r="L350">
        <v>5</v>
      </c>
      <c r="M350">
        <v>10</v>
      </c>
      <c r="N350">
        <v>60</v>
      </c>
      <c r="O350">
        <v>49</v>
      </c>
      <c r="Q350">
        <v>718</v>
      </c>
      <c r="R350" t="s">
        <v>19</v>
      </c>
      <c r="S350">
        <v>349</v>
      </c>
      <c r="T350">
        <v>93.669120789000004</v>
      </c>
      <c r="U350">
        <v>55.870880127</v>
      </c>
      <c r="V350">
        <v>0</v>
      </c>
      <c r="W350">
        <v>0.50778317500000003</v>
      </c>
      <c r="X350">
        <v>0.50778317500000003</v>
      </c>
      <c r="Y350">
        <v>0.95011878000000005</v>
      </c>
      <c r="Z350">
        <v>0.71258908499999996</v>
      </c>
      <c r="AA350">
        <v>29.777778625</v>
      </c>
      <c r="AB350">
        <v>5</v>
      </c>
      <c r="AC350">
        <v>10</v>
      </c>
      <c r="AD350">
        <v>69</v>
      </c>
      <c r="AE350">
        <v>58</v>
      </c>
    </row>
    <row r="351" spans="1:31">
      <c r="A351">
        <v>350</v>
      </c>
      <c r="B351" t="s">
        <v>18</v>
      </c>
      <c r="C351">
        <v>350</v>
      </c>
      <c r="D351">
        <v>69.878273010000001</v>
      </c>
      <c r="E351">
        <v>47.932090758999998</v>
      </c>
      <c r="F351">
        <v>0</v>
      </c>
      <c r="G351">
        <v>0.67704427199999995</v>
      </c>
      <c r="H351">
        <v>0.67704427199999995</v>
      </c>
      <c r="I351">
        <v>1.187648416</v>
      </c>
      <c r="J351">
        <v>0.95011878000000005</v>
      </c>
      <c r="K351">
        <v>22.666666030999998</v>
      </c>
      <c r="L351">
        <v>5</v>
      </c>
      <c r="M351">
        <v>10</v>
      </c>
      <c r="N351">
        <v>60</v>
      </c>
      <c r="O351">
        <v>47</v>
      </c>
      <c r="Q351">
        <v>719</v>
      </c>
      <c r="R351" t="s">
        <v>19</v>
      </c>
      <c r="S351">
        <v>350</v>
      </c>
      <c r="T351">
        <v>81.55859375</v>
      </c>
      <c r="U351">
        <v>58.115585326999998</v>
      </c>
      <c r="V351">
        <v>0</v>
      </c>
      <c r="W351">
        <v>0.90272563699999997</v>
      </c>
      <c r="X351">
        <v>0.90272563699999997</v>
      </c>
      <c r="Y351">
        <v>1.4251781699999999</v>
      </c>
      <c r="Z351">
        <v>1.187648416</v>
      </c>
      <c r="AA351">
        <v>24.1875</v>
      </c>
      <c r="AB351">
        <v>5</v>
      </c>
      <c r="AC351">
        <v>10</v>
      </c>
      <c r="AD351">
        <v>69</v>
      </c>
      <c r="AE351">
        <v>58</v>
      </c>
    </row>
    <row r="352" spans="1:31">
      <c r="A352">
        <v>351</v>
      </c>
      <c r="B352" t="s">
        <v>18</v>
      </c>
      <c r="C352">
        <v>351</v>
      </c>
      <c r="D352">
        <v>93.205558776999993</v>
      </c>
      <c r="E352">
        <v>43.979118346999996</v>
      </c>
      <c r="F352">
        <v>0</v>
      </c>
      <c r="G352">
        <v>0.56420356000000005</v>
      </c>
      <c r="H352">
        <v>0.56420356000000005</v>
      </c>
      <c r="I352">
        <v>0.95011878000000005</v>
      </c>
      <c r="J352">
        <v>0.95011878000000005</v>
      </c>
      <c r="K352">
        <v>26.300001143999999</v>
      </c>
      <c r="L352">
        <v>5</v>
      </c>
      <c r="M352">
        <v>10</v>
      </c>
      <c r="N352">
        <v>59</v>
      </c>
      <c r="O352">
        <v>48</v>
      </c>
      <c r="Q352">
        <v>720</v>
      </c>
      <c r="R352" t="s">
        <v>19</v>
      </c>
      <c r="S352">
        <v>351</v>
      </c>
      <c r="T352">
        <v>58.018547058000003</v>
      </c>
      <c r="U352">
        <v>63.355297088999997</v>
      </c>
      <c r="V352">
        <v>0</v>
      </c>
      <c r="W352">
        <v>0.73346459900000005</v>
      </c>
      <c r="X352">
        <v>0.73346459900000005</v>
      </c>
      <c r="Y352">
        <v>0.71258908499999996</v>
      </c>
      <c r="Z352">
        <v>1.4251781699999999</v>
      </c>
      <c r="AA352">
        <v>23.846151352</v>
      </c>
      <c r="AB352">
        <v>5</v>
      </c>
      <c r="AC352">
        <v>10</v>
      </c>
      <c r="AD352">
        <v>69</v>
      </c>
      <c r="AE352">
        <v>58</v>
      </c>
    </row>
    <row r="353" spans="1:31">
      <c r="A353">
        <v>352</v>
      </c>
      <c r="B353" t="s">
        <v>18</v>
      </c>
      <c r="C353">
        <v>352</v>
      </c>
      <c r="D353">
        <v>98.258117675999998</v>
      </c>
      <c r="E353">
        <v>44.056877135999997</v>
      </c>
      <c r="F353">
        <v>0</v>
      </c>
      <c r="G353">
        <v>0.56420356000000005</v>
      </c>
      <c r="H353">
        <v>0.56420356000000005</v>
      </c>
      <c r="I353">
        <v>0.95011878000000005</v>
      </c>
      <c r="J353">
        <v>0.71258908499999996</v>
      </c>
      <c r="K353">
        <v>21.899999618999999</v>
      </c>
      <c r="L353">
        <v>5</v>
      </c>
      <c r="M353">
        <v>10</v>
      </c>
      <c r="N353">
        <v>59</v>
      </c>
      <c r="O353">
        <v>48</v>
      </c>
      <c r="Q353">
        <v>721</v>
      </c>
      <c r="R353" t="s">
        <v>19</v>
      </c>
      <c r="S353">
        <v>352</v>
      </c>
      <c r="T353">
        <v>61.29234314</v>
      </c>
      <c r="U353">
        <v>75.597740173000005</v>
      </c>
      <c r="V353">
        <v>0</v>
      </c>
      <c r="W353">
        <v>0.73346459900000005</v>
      </c>
      <c r="X353">
        <v>0.73346459900000005</v>
      </c>
      <c r="Y353">
        <v>1.187648416</v>
      </c>
      <c r="Z353">
        <v>0.95011878000000005</v>
      </c>
      <c r="AA353">
        <v>24.538463592999999</v>
      </c>
      <c r="AB353">
        <v>5</v>
      </c>
      <c r="AC353">
        <v>10</v>
      </c>
      <c r="AD353">
        <v>69</v>
      </c>
      <c r="AE353">
        <v>58</v>
      </c>
    </row>
    <row r="354" spans="1:31">
      <c r="A354">
        <v>353</v>
      </c>
      <c r="B354" t="s">
        <v>18</v>
      </c>
      <c r="C354">
        <v>353</v>
      </c>
      <c r="D354">
        <v>80.256576538000004</v>
      </c>
      <c r="E354">
        <v>44.632072448999999</v>
      </c>
      <c r="F354">
        <v>0</v>
      </c>
      <c r="G354">
        <v>0.451362818</v>
      </c>
      <c r="H354">
        <v>0.451362818</v>
      </c>
      <c r="I354">
        <v>0.95011878000000005</v>
      </c>
      <c r="J354">
        <v>0.71258908499999996</v>
      </c>
      <c r="K354">
        <v>24.000001907000001</v>
      </c>
      <c r="L354">
        <v>5</v>
      </c>
      <c r="M354">
        <v>10</v>
      </c>
      <c r="N354">
        <v>59</v>
      </c>
      <c r="O354">
        <v>46</v>
      </c>
      <c r="Q354">
        <v>722</v>
      </c>
      <c r="R354" t="s">
        <v>19</v>
      </c>
      <c r="S354">
        <v>353</v>
      </c>
      <c r="T354">
        <v>33.817562103</v>
      </c>
      <c r="U354">
        <v>76.545394896999994</v>
      </c>
      <c r="V354">
        <v>0</v>
      </c>
      <c r="W354">
        <v>0.67704427199999995</v>
      </c>
      <c r="X354">
        <v>0.67704427199999995</v>
      </c>
      <c r="Y354">
        <v>1.187648416</v>
      </c>
      <c r="Z354">
        <v>0.95011878000000005</v>
      </c>
      <c r="AA354">
        <v>23.750001907000001</v>
      </c>
      <c r="AB354">
        <v>5</v>
      </c>
      <c r="AC354">
        <v>10</v>
      </c>
      <c r="AD354">
        <v>69</v>
      </c>
      <c r="AE354">
        <v>56</v>
      </c>
    </row>
    <row r="355" spans="1:31">
      <c r="A355">
        <v>354</v>
      </c>
      <c r="B355" t="s">
        <v>18</v>
      </c>
      <c r="C355">
        <v>354</v>
      </c>
      <c r="D355">
        <v>76.178115844999994</v>
      </c>
      <c r="E355">
        <v>54.593681334999999</v>
      </c>
      <c r="F355">
        <v>0</v>
      </c>
      <c r="G355">
        <v>0.33852213599999997</v>
      </c>
      <c r="H355">
        <v>0.33852213599999997</v>
      </c>
      <c r="I355">
        <v>0.47505939000000003</v>
      </c>
      <c r="J355">
        <v>0.71258908499999996</v>
      </c>
      <c r="K355">
        <v>32.166664124</v>
      </c>
      <c r="L355">
        <v>5</v>
      </c>
      <c r="M355">
        <v>10</v>
      </c>
      <c r="N355">
        <v>59</v>
      </c>
      <c r="O355">
        <v>45</v>
      </c>
      <c r="Q355">
        <v>723</v>
      </c>
      <c r="R355" t="s">
        <v>19</v>
      </c>
      <c r="S355">
        <v>354</v>
      </c>
      <c r="T355">
        <v>86.889495850000003</v>
      </c>
      <c r="U355">
        <v>82.123428344999994</v>
      </c>
      <c r="V355">
        <v>0</v>
      </c>
      <c r="W355">
        <v>0.451362818</v>
      </c>
      <c r="X355">
        <v>0.451362818</v>
      </c>
      <c r="Y355">
        <v>1.187648416</v>
      </c>
      <c r="Z355">
        <v>0.95011878000000005</v>
      </c>
      <c r="AA355">
        <v>21.125</v>
      </c>
      <c r="AB355">
        <v>5</v>
      </c>
      <c r="AC355">
        <v>10</v>
      </c>
      <c r="AD355">
        <v>69</v>
      </c>
      <c r="AE355">
        <v>58</v>
      </c>
    </row>
    <row r="356" spans="1:31">
      <c r="A356">
        <v>355</v>
      </c>
      <c r="B356" t="s">
        <v>18</v>
      </c>
      <c r="C356">
        <v>355</v>
      </c>
      <c r="D356">
        <v>76.424552917</v>
      </c>
      <c r="E356">
        <v>55.462779998999999</v>
      </c>
      <c r="F356">
        <v>0</v>
      </c>
      <c r="G356">
        <v>0.62062388700000004</v>
      </c>
      <c r="H356">
        <v>0.62062388700000004</v>
      </c>
      <c r="I356">
        <v>1.662707806</v>
      </c>
      <c r="J356">
        <v>0.71258908499999996</v>
      </c>
      <c r="K356">
        <v>26.272726059</v>
      </c>
      <c r="L356">
        <v>5</v>
      </c>
      <c r="M356">
        <v>10</v>
      </c>
      <c r="N356">
        <v>59</v>
      </c>
      <c r="O356">
        <v>48</v>
      </c>
      <c r="Q356">
        <v>724</v>
      </c>
      <c r="R356" t="s">
        <v>19</v>
      </c>
      <c r="S356">
        <v>355</v>
      </c>
      <c r="T356">
        <v>52.082069396999998</v>
      </c>
      <c r="U356">
        <v>113.57850646999999</v>
      </c>
      <c r="V356">
        <v>0</v>
      </c>
      <c r="W356">
        <v>0.56420356000000005</v>
      </c>
      <c r="X356">
        <v>0.56420356000000005</v>
      </c>
      <c r="Y356">
        <v>0.71258908499999996</v>
      </c>
      <c r="Z356">
        <v>0.95011878000000005</v>
      </c>
      <c r="AA356">
        <v>29</v>
      </c>
      <c r="AB356">
        <v>5</v>
      </c>
      <c r="AC356">
        <v>10</v>
      </c>
      <c r="AD356">
        <v>69</v>
      </c>
      <c r="AE356">
        <v>56</v>
      </c>
    </row>
    <row r="357" spans="1:31">
      <c r="A357">
        <v>356</v>
      </c>
      <c r="B357" t="s">
        <v>18</v>
      </c>
      <c r="C357">
        <v>356</v>
      </c>
      <c r="D357">
        <v>38.390174866000002</v>
      </c>
      <c r="E357">
        <v>56.104812621999997</v>
      </c>
      <c r="F357">
        <v>0</v>
      </c>
      <c r="G357">
        <v>0.78988492499999996</v>
      </c>
      <c r="H357">
        <v>0.78988492499999996</v>
      </c>
      <c r="I357">
        <v>1.187648416</v>
      </c>
      <c r="J357">
        <v>0.95011878000000005</v>
      </c>
      <c r="K357">
        <v>22.714284896999999</v>
      </c>
      <c r="L357">
        <v>5</v>
      </c>
      <c r="M357">
        <v>10</v>
      </c>
      <c r="N357">
        <v>59</v>
      </c>
      <c r="O357">
        <v>48</v>
      </c>
      <c r="Q357">
        <v>725</v>
      </c>
      <c r="R357" t="s">
        <v>19</v>
      </c>
      <c r="S357">
        <v>356</v>
      </c>
      <c r="T357">
        <v>13.13331604</v>
      </c>
      <c r="U357">
        <v>23.840600967</v>
      </c>
      <c r="V357">
        <v>0</v>
      </c>
      <c r="W357">
        <v>0.451362818</v>
      </c>
      <c r="X357">
        <v>0.451362818</v>
      </c>
      <c r="Y357">
        <v>0.71258908499999996</v>
      </c>
      <c r="Z357">
        <v>1.187648416</v>
      </c>
      <c r="AA357">
        <v>25.75</v>
      </c>
      <c r="AB357">
        <v>5</v>
      </c>
      <c r="AC357">
        <v>10</v>
      </c>
      <c r="AD357">
        <v>68</v>
      </c>
      <c r="AE357">
        <v>57</v>
      </c>
    </row>
    <row r="358" spans="1:31">
      <c r="A358">
        <v>357</v>
      </c>
      <c r="B358" t="s">
        <v>18</v>
      </c>
      <c r="C358">
        <v>357</v>
      </c>
      <c r="D358">
        <v>72.874465942</v>
      </c>
      <c r="E358">
        <v>64.176612853999998</v>
      </c>
      <c r="F358">
        <v>0</v>
      </c>
      <c r="G358">
        <v>0.56420356000000005</v>
      </c>
      <c r="H358">
        <v>0.56420356000000005</v>
      </c>
      <c r="I358">
        <v>1.187648416</v>
      </c>
      <c r="J358">
        <v>0.95011878000000005</v>
      </c>
      <c r="K358">
        <v>26.699996947999999</v>
      </c>
      <c r="L358">
        <v>5</v>
      </c>
      <c r="M358">
        <v>10</v>
      </c>
      <c r="N358">
        <v>59</v>
      </c>
      <c r="O358">
        <v>48</v>
      </c>
      <c r="Q358">
        <v>726</v>
      </c>
      <c r="R358" t="s">
        <v>19</v>
      </c>
      <c r="S358">
        <v>357</v>
      </c>
      <c r="T358">
        <v>77.341567992999998</v>
      </c>
      <c r="U358">
        <v>30.863655090000002</v>
      </c>
      <c r="V358">
        <v>0</v>
      </c>
      <c r="W358">
        <v>0.90272563699999997</v>
      </c>
      <c r="X358">
        <v>0.90272563699999997</v>
      </c>
      <c r="Y358">
        <v>1.187648416</v>
      </c>
      <c r="Z358">
        <v>1.4251781699999999</v>
      </c>
      <c r="AA358">
        <v>23.437501907000001</v>
      </c>
      <c r="AB358">
        <v>5</v>
      </c>
      <c r="AC358">
        <v>10</v>
      </c>
      <c r="AD358">
        <v>68</v>
      </c>
      <c r="AE358">
        <v>57</v>
      </c>
    </row>
    <row r="359" spans="1:31">
      <c r="A359">
        <v>358</v>
      </c>
      <c r="B359" t="s">
        <v>18</v>
      </c>
      <c r="C359">
        <v>358</v>
      </c>
      <c r="D359">
        <v>97.678161621000001</v>
      </c>
      <c r="E359">
        <v>31.315351486000001</v>
      </c>
      <c r="F359">
        <v>0</v>
      </c>
      <c r="G359">
        <v>0.56420356000000005</v>
      </c>
      <c r="H359">
        <v>0.56420356000000005</v>
      </c>
      <c r="I359">
        <v>0.71258908499999996</v>
      </c>
      <c r="J359">
        <v>1.187648416</v>
      </c>
      <c r="K359">
        <v>27.100000381000001</v>
      </c>
      <c r="L359">
        <v>5</v>
      </c>
      <c r="M359">
        <v>10</v>
      </c>
      <c r="N359">
        <v>58</v>
      </c>
      <c r="O359">
        <v>47</v>
      </c>
      <c r="Q359">
        <v>727</v>
      </c>
      <c r="R359" t="s">
        <v>19</v>
      </c>
      <c r="S359">
        <v>358</v>
      </c>
      <c r="T359">
        <v>51.760848998999997</v>
      </c>
      <c r="U359">
        <v>37.158462524000001</v>
      </c>
      <c r="V359">
        <v>0</v>
      </c>
      <c r="W359">
        <v>0.73346459900000005</v>
      </c>
      <c r="X359">
        <v>0.73346459900000005</v>
      </c>
      <c r="Y359">
        <v>1.187648416</v>
      </c>
      <c r="Z359">
        <v>0.95011878000000005</v>
      </c>
      <c r="AA359">
        <v>25.692306518999999</v>
      </c>
      <c r="AB359">
        <v>5</v>
      </c>
      <c r="AC359">
        <v>10</v>
      </c>
      <c r="AD359">
        <v>68</v>
      </c>
      <c r="AE359">
        <v>57</v>
      </c>
    </row>
    <row r="360" spans="1:31">
      <c r="A360">
        <v>359</v>
      </c>
      <c r="B360" t="s">
        <v>18</v>
      </c>
      <c r="C360">
        <v>359</v>
      </c>
      <c r="D360">
        <v>68.194244385000005</v>
      </c>
      <c r="E360">
        <v>48.972286224000001</v>
      </c>
      <c r="F360">
        <v>0</v>
      </c>
      <c r="G360">
        <v>0.50778317500000003</v>
      </c>
      <c r="H360">
        <v>0.50778317500000003</v>
      </c>
      <c r="I360">
        <v>0.71258908499999996</v>
      </c>
      <c r="J360">
        <v>0.71258908499999996</v>
      </c>
      <c r="K360">
        <v>25</v>
      </c>
      <c r="L360">
        <v>5</v>
      </c>
      <c r="M360">
        <v>10</v>
      </c>
      <c r="N360">
        <v>58</v>
      </c>
      <c r="O360">
        <v>47</v>
      </c>
      <c r="Q360">
        <v>728</v>
      </c>
      <c r="R360" t="s">
        <v>19</v>
      </c>
      <c r="S360">
        <v>359</v>
      </c>
      <c r="T360">
        <v>64.725784301999994</v>
      </c>
      <c r="U360">
        <v>43.604671478</v>
      </c>
      <c r="V360">
        <v>0</v>
      </c>
      <c r="W360">
        <v>0.62062388700000004</v>
      </c>
      <c r="X360">
        <v>0.62062388700000004</v>
      </c>
      <c r="Y360">
        <v>0.95011878000000005</v>
      </c>
      <c r="Z360">
        <v>0.95011878000000005</v>
      </c>
      <c r="AA360">
        <v>30.636362076000001</v>
      </c>
      <c r="AB360">
        <v>5</v>
      </c>
      <c r="AC360">
        <v>10</v>
      </c>
      <c r="AD360">
        <v>68</v>
      </c>
      <c r="AE360">
        <v>57</v>
      </c>
    </row>
    <row r="361" spans="1:31">
      <c r="A361">
        <v>360</v>
      </c>
      <c r="B361" t="s">
        <v>18</v>
      </c>
      <c r="C361">
        <v>360</v>
      </c>
      <c r="D361">
        <v>89.753387450999995</v>
      </c>
      <c r="E361">
        <v>57.012603759999998</v>
      </c>
      <c r="F361">
        <v>0</v>
      </c>
      <c r="G361">
        <v>0.50778317500000003</v>
      </c>
      <c r="H361">
        <v>0.50778317500000003</v>
      </c>
      <c r="I361">
        <v>0.71258908499999996</v>
      </c>
      <c r="J361">
        <v>0.95011878000000005</v>
      </c>
      <c r="K361">
        <v>24.111110687</v>
      </c>
      <c r="L361">
        <v>5</v>
      </c>
      <c r="M361">
        <v>10</v>
      </c>
      <c r="N361">
        <v>58</v>
      </c>
      <c r="O361">
        <v>47</v>
      </c>
      <c r="Q361">
        <v>729</v>
      </c>
      <c r="R361" t="s">
        <v>19</v>
      </c>
      <c r="S361">
        <v>360</v>
      </c>
      <c r="T361">
        <v>61.396087645999998</v>
      </c>
      <c r="U361">
        <v>46.133110045999999</v>
      </c>
      <c r="V361">
        <v>0</v>
      </c>
      <c r="W361">
        <v>0.33852213599999997</v>
      </c>
      <c r="X361">
        <v>0.33852213599999997</v>
      </c>
      <c r="Y361">
        <v>0.47505939000000003</v>
      </c>
      <c r="Z361">
        <v>0.71258908499999996</v>
      </c>
      <c r="AA361">
        <v>40.833335876</v>
      </c>
      <c r="AB361">
        <v>5</v>
      </c>
      <c r="AC361">
        <v>10</v>
      </c>
      <c r="AD361">
        <v>68</v>
      </c>
      <c r="AE361">
        <v>55</v>
      </c>
    </row>
    <row r="362" spans="1:31">
      <c r="A362">
        <v>361</v>
      </c>
      <c r="B362" t="s">
        <v>18</v>
      </c>
      <c r="C362">
        <v>361</v>
      </c>
      <c r="D362">
        <v>7.1040396689999996</v>
      </c>
      <c r="E362">
        <v>58.170799254999999</v>
      </c>
      <c r="F362">
        <v>0</v>
      </c>
      <c r="G362">
        <v>0.73346459900000005</v>
      </c>
      <c r="H362">
        <v>0.73346459900000005</v>
      </c>
      <c r="I362">
        <v>1.187648416</v>
      </c>
      <c r="J362">
        <v>1.187648416</v>
      </c>
      <c r="K362">
        <v>25.923080444</v>
      </c>
      <c r="L362">
        <v>5</v>
      </c>
      <c r="M362">
        <v>10</v>
      </c>
      <c r="N362">
        <v>58</v>
      </c>
      <c r="O362">
        <v>47</v>
      </c>
      <c r="Q362">
        <v>730</v>
      </c>
      <c r="R362" t="s">
        <v>19</v>
      </c>
      <c r="S362">
        <v>361</v>
      </c>
      <c r="T362">
        <v>63.201332092000001</v>
      </c>
      <c r="U362">
        <v>51.406745911000002</v>
      </c>
      <c r="V362">
        <v>0</v>
      </c>
      <c r="W362">
        <v>0.67704427199999995</v>
      </c>
      <c r="X362">
        <v>0.67704427199999995</v>
      </c>
      <c r="Y362">
        <v>1.187648416</v>
      </c>
      <c r="Z362">
        <v>0.95011878000000005</v>
      </c>
      <c r="AA362">
        <v>29.000001907000001</v>
      </c>
      <c r="AB362">
        <v>5</v>
      </c>
      <c r="AC362">
        <v>10</v>
      </c>
      <c r="AD362">
        <v>68</v>
      </c>
      <c r="AE362">
        <v>57</v>
      </c>
    </row>
    <row r="363" spans="1:31">
      <c r="A363">
        <v>362</v>
      </c>
      <c r="B363" t="s">
        <v>18</v>
      </c>
      <c r="C363">
        <v>362</v>
      </c>
      <c r="D363">
        <v>46.868038177000003</v>
      </c>
      <c r="E363">
        <v>63.365974426000001</v>
      </c>
      <c r="F363">
        <v>0</v>
      </c>
      <c r="G363">
        <v>1.071986675</v>
      </c>
      <c r="H363">
        <v>1.071986675</v>
      </c>
      <c r="I363">
        <v>1.187648416</v>
      </c>
      <c r="J363">
        <v>1.187648416</v>
      </c>
      <c r="K363">
        <v>24.105262755999998</v>
      </c>
      <c r="L363">
        <v>5</v>
      </c>
      <c r="M363">
        <v>10</v>
      </c>
      <c r="N363">
        <v>58</v>
      </c>
      <c r="O363">
        <v>47</v>
      </c>
      <c r="Q363">
        <v>731</v>
      </c>
      <c r="R363" t="s">
        <v>19</v>
      </c>
      <c r="S363">
        <v>362</v>
      </c>
      <c r="T363">
        <v>46.140377045000001</v>
      </c>
      <c r="U363">
        <v>62.895080565999997</v>
      </c>
      <c r="V363">
        <v>0</v>
      </c>
      <c r="W363">
        <v>0.56420356000000005</v>
      </c>
      <c r="X363">
        <v>0.56420356000000005</v>
      </c>
      <c r="Y363">
        <v>0.95011878000000005</v>
      </c>
      <c r="Z363">
        <v>1.187648416</v>
      </c>
      <c r="AA363">
        <v>25.499998092999999</v>
      </c>
      <c r="AB363">
        <v>5</v>
      </c>
      <c r="AC363">
        <v>10</v>
      </c>
      <c r="AD363">
        <v>68</v>
      </c>
      <c r="AE363">
        <v>55</v>
      </c>
    </row>
    <row r="364" spans="1:31">
      <c r="A364">
        <v>363</v>
      </c>
      <c r="B364" t="s">
        <v>18</v>
      </c>
      <c r="C364">
        <v>363</v>
      </c>
      <c r="D364">
        <v>98.746559142999999</v>
      </c>
      <c r="E364">
        <v>69.226188660000005</v>
      </c>
      <c r="F364">
        <v>0</v>
      </c>
      <c r="G364">
        <v>0.73346459900000005</v>
      </c>
      <c r="H364">
        <v>0.73346459900000005</v>
      </c>
      <c r="I364">
        <v>1.4251781699999999</v>
      </c>
      <c r="J364">
        <v>0.95011878000000005</v>
      </c>
      <c r="K364">
        <v>20.000001907000001</v>
      </c>
      <c r="L364">
        <v>5</v>
      </c>
      <c r="M364">
        <v>10</v>
      </c>
      <c r="N364">
        <v>58</v>
      </c>
      <c r="O364">
        <v>47</v>
      </c>
      <c r="Q364">
        <v>732</v>
      </c>
      <c r="R364" t="s">
        <v>19</v>
      </c>
      <c r="S364">
        <v>363</v>
      </c>
      <c r="T364">
        <v>80.985511779999996</v>
      </c>
      <c r="U364">
        <v>77.302574157999999</v>
      </c>
      <c r="V364">
        <v>0</v>
      </c>
      <c r="W364">
        <v>1.636190295</v>
      </c>
      <c r="X364">
        <v>1.636190295</v>
      </c>
      <c r="Y364">
        <v>1.4251781699999999</v>
      </c>
      <c r="Z364">
        <v>2.1377673150000001</v>
      </c>
      <c r="AA364">
        <v>20.275863647000001</v>
      </c>
      <c r="AB364">
        <v>5</v>
      </c>
      <c r="AC364">
        <v>10</v>
      </c>
      <c r="AD364">
        <v>68</v>
      </c>
      <c r="AE364">
        <v>57</v>
      </c>
    </row>
    <row r="365" spans="1:31">
      <c r="A365">
        <v>364</v>
      </c>
      <c r="B365" t="s">
        <v>18</v>
      </c>
      <c r="C365">
        <v>364</v>
      </c>
      <c r="D365">
        <v>56.935443878000001</v>
      </c>
      <c r="E365">
        <v>29.240453720000001</v>
      </c>
      <c r="F365">
        <v>0</v>
      </c>
      <c r="G365">
        <v>0.90272563699999997</v>
      </c>
      <c r="H365">
        <v>0.90272563699999997</v>
      </c>
      <c r="I365">
        <v>1.187648416</v>
      </c>
      <c r="J365">
        <v>0.95011878000000005</v>
      </c>
      <c r="K365">
        <v>24.4375</v>
      </c>
      <c r="L365">
        <v>5</v>
      </c>
      <c r="M365">
        <v>10</v>
      </c>
      <c r="N365">
        <v>57</v>
      </c>
      <c r="O365">
        <v>45</v>
      </c>
      <c r="Q365">
        <v>733</v>
      </c>
      <c r="R365" t="s">
        <v>19</v>
      </c>
      <c r="S365">
        <v>364</v>
      </c>
      <c r="T365">
        <v>57.325645446999999</v>
      </c>
      <c r="U365">
        <v>78.903480529999996</v>
      </c>
      <c r="V365">
        <v>0</v>
      </c>
      <c r="W365">
        <v>0.62062388700000004</v>
      </c>
      <c r="X365">
        <v>0.62062388700000004</v>
      </c>
      <c r="Y365">
        <v>0.95011878000000005</v>
      </c>
      <c r="Z365">
        <v>0.95011878000000005</v>
      </c>
      <c r="AA365">
        <v>27.727272033999999</v>
      </c>
      <c r="AB365">
        <v>5</v>
      </c>
      <c r="AC365">
        <v>10</v>
      </c>
      <c r="AD365">
        <v>68</v>
      </c>
      <c r="AE365">
        <v>57</v>
      </c>
    </row>
    <row r="366" spans="1:31">
      <c r="A366">
        <v>365</v>
      </c>
      <c r="B366" t="s">
        <v>18</v>
      </c>
      <c r="C366">
        <v>365</v>
      </c>
      <c r="D366">
        <v>96.940711974999999</v>
      </c>
      <c r="E366">
        <v>30.826076508</v>
      </c>
      <c r="F366">
        <v>0</v>
      </c>
      <c r="G366">
        <v>0.50778317500000003</v>
      </c>
      <c r="H366">
        <v>0.50778317500000003</v>
      </c>
      <c r="I366">
        <v>0.71258908499999996</v>
      </c>
      <c r="J366">
        <v>0.95011878000000005</v>
      </c>
      <c r="K366">
        <v>24</v>
      </c>
      <c r="L366">
        <v>5</v>
      </c>
      <c r="M366">
        <v>10</v>
      </c>
      <c r="N366">
        <v>57</v>
      </c>
      <c r="O366">
        <v>46</v>
      </c>
      <c r="Q366">
        <v>734</v>
      </c>
      <c r="R366" t="s">
        <v>19</v>
      </c>
      <c r="S366">
        <v>365</v>
      </c>
      <c r="T366">
        <v>87.671127318999993</v>
      </c>
      <c r="U366">
        <v>84.022239685000002</v>
      </c>
      <c r="V366">
        <v>0</v>
      </c>
      <c r="W366">
        <v>1.241247773</v>
      </c>
      <c r="X366">
        <v>1.241247773</v>
      </c>
      <c r="Y366">
        <v>1.662707806</v>
      </c>
      <c r="Z366">
        <v>1.9002375600000001</v>
      </c>
      <c r="AA366">
        <v>27.136363982999999</v>
      </c>
      <c r="AB366">
        <v>5</v>
      </c>
      <c r="AC366">
        <v>10</v>
      </c>
      <c r="AD366">
        <v>68</v>
      </c>
      <c r="AE366">
        <v>57</v>
      </c>
    </row>
    <row r="367" spans="1:31">
      <c r="A367">
        <v>366</v>
      </c>
      <c r="B367" t="s">
        <v>18</v>
      </c>
      <c r="C367">
        <v>366</v>
      </c>
      <c r="D367">
        <v>110.090446472</v>
      </c>
      <c r="E367">
        <v>38.874027251999998</v>
      </c>
      <c r="F367">
        <v>0</v>
      </c>
      <c r="G367">
        <v>0.84630531099999995</v>
      </c>
      <c r="H367">
        <v>0.84630531099999995</v>
      </c>
      <c r="I367">
        <v>1.662707806</v>
      </c>
      <c r="J367">
        <v>0.71258908499999996</v>
      </c>
      <c r="K367">
        <v>18.999998092999999</v>
      </c>
      <c r="L367">
        <v>5</v>
      </c>
      <c r="M367">
        <v>10</v>
      </c>
      <c r="N367">
        <v>57</v>
      </c>
      <c r="O367">
        <v>46</v>
      </c>
      <c r="Q367">
        <v>735</v>
      </c>
      <c r="R367" t="s">
        <v>19</v>
      </c>
      <c r="S367">
        <v>366</v>
      </c>
      <c r="T367">
        <v>41.278480530000003</v>
      </c>
      <c r="U367">
        <v>84.573501586999996</v>
      </c>
      <c r="V367">
        <v>0</v>
      </c>
      <c r="W367">
        <v>0.73346459900000005</v>
      </c>
      <c r="X367">
        <v>0.73346459900000005</v>
      </c>
      <c r="Y367">
        <v>0.95011878000000005</v>
      </c>
      <c r="Z367">
        <v>0.95011878000000005</v>
      </c>
      <c r="AA367">
        <v>29.692304611000001</v>
      </c>
      <c r="AB367">
        <v>5</v>
      </c>
      <c r="AC367">
        <v>10</v>
      </c>
      <c r="AD367">
        <v>68</v>
      </c>
      <c r="AE367">
        <v>53</v>
      </c>
    </row>
    <row r="368" spans="1:31">
      <c r="A368">
        <v>367</v>
      </c>
      <c r="B368" t="s">
        <v>18</v>
      </c>
      <c r="C368">
        <v>367</v>
      </c>
      <c r="D368">
        <v>78.945373535000002</v>
      </c>
      <c r="E368">
        <v>56.836101532000001</v>
      </c>
      <c r="F368">
        <v>0</v>
      </c>
      <c r="G368">
        <v>0.33852213599999997</v>
      </c>
      <c r="H368">
        <v>0.33852213599999997</v>
      </c>
      <c r="I368">
        <v>0.71258908499999996</v>
      </c>
      <c r="J368">
        <v>0.95011878000000005</v>
      </c>
      <c r="K368">
        <v>25</v>
      </c>
      <c r="L368">
        <v>5</v>
      </c>
      <c r="M368">
        <v>10</v>
      </c>
      <c r="N368">
        <v>57</v>
      </c>
      <c r="O368">
        <v>46</v>
      </c>
      <c r="Q368">
        <v>736</v>
      </c>
      <c r="R368" t="s">
        <v>19</v>
      </c>
      <c r="S368">
        <v>367</v>
      </c>
      <c r="T368">
        <v>88.199729919000006</v>
      </c>
      <c r="U368">
        <v>85.595039368000002</v>
      </c>
      <c r="V368">
        <v>0</v>
      </c>
      <c r="W368">
        <v>0.73346459900000005</v>
      </c>
      <c r="X368">
        <v>0.73346459900000005</v>
      </c>
      <c r="Y368">
        <v>1.187648416</v>
      </c>
      <c r="Z368">
        <v>0.95011878000000005</v>
      </c>
      <c r="AA368">
        <v>24.692308426</v>
      </c>
      <c r="AB368">
        <v>5</v>
      </c>
      <c r="AC368">
        <v>10</v>
      </c>
      <c r="AD368">
        <v>68</v>
      </c>
      <c r="AE368">
        <v>57</v>
      </c>
    </row>
    <row r="369" spans="1:31">
      <c r="A369">
        <v>368</v>
      </c>
      <c r="B369" t="s">
        <v>18</v>
      </c>
      <c r="C369">
        <v>368</v>
      </c>
      <c r="D369">
        <v>75.620155334000003</v>
      </c>
      <c r="E369">
        <v>53.168109893999997</v>
      </c>
      <c r="F369">
        <v>0</v>
      </c>
      <c r="G369">
        <v>0.78988492499999996</v>
      </c>
      <c r="H369">
        <v>0.78988492499999996</v>
      </c>
      <c r="I369">
        <v>1.187648416</v>
      </c>
      <c r="J369">
        <v>1.187648416</v>
      </c>
      <c r="K369">
        <v>21.571430205999999</v>
      </c>
      <c r="L369">
        <v>5</v>
      </c>
      <c r="M369">
        <v>10</v>
      </c>
      <c r="N369">
        <v>56</v>
      </c>
      <c r="O369">
        <v>45</v>
      </c>
      <c r="Q369">
        <v>737</v>
      </c>
      <c r="R369" t="s">
        <v>19</v>
      </c>
      <c r="S369">
        <v>368</v>
      </c>
      <c r="T369">
        <v>89.655151367000002</v>
      </c>
      <c r="U369">
        <v>86.982437133999994</v>
      </c>
      <c r="V369">
        <v>0</v>
      </c>
      <c r="W369">
        <v>0.67704427199999995</v>
      </c>
      <c r="X369">
        <v>0.67704427199999995</v>
      </c>
      <c r="Y369">
        <v>0.95011878000000005</v>
      </c>
      <c r="Z369">
        <v>1.187648416</v>
      </c>
      <c r="AA369">
        <v>29.750001907000001</v>
      </c>
      <c r="AB369">
        <v>5</v>
      </c>
      <c r="AC369">
        <v>10</v>
      </c>
      <c r="AD369">
        <v>68</v>
      </c>
      <c r="AE369">
        <v>56</v>
      </c>
    </row>
    <row r="370" spans="1:31">
      <c r="A370">
        <v>369</v>
      </c>
      <c r="B370" t="s">
        <v>18</v>
      </c>
      <c r="C370">
        <v>369</v>
      </c>
      <c r="D370">
        <v>87.178718567000004</v>
      </c>
      <c r="E370">
        <v>58.524478911999999</v>
      </c>
      <c r="F370">
        <v>0</v>
      </c>
      <c r="G370">
        <v>0.33852213599999997</v>
      </c>
      <c r="H370">
        <v>0.33852213599999997</v>
      </c>
      <c r="I370">
        <v>0.71258908499999996</v>
      </c>
      <c r="J370">
        <v>0.95011878000000005</v>
      </c>
      <c r="K370">
        <v>22.333333969000002</v>
      </c>
      <c r="L370">
        <v>5</v>
      </c>
      <c r="M370">
        <v>10</v>
      </c>
      <c r="N370">
        <v>56</v>
      </c>
      <c r="O370">
        <v>45</v>
      </c>
      <c r="Q370">
        <v>738</v>
      </c>
      <c r="R370" t="s">
        <v>19</v>
      </c>
      <c r="S370">
        <v>369</v>
      </c>
      <c r="T370">
        <v>8.7582550050000005</v>
      </c>
      <c r="U370">
        <v>22.808101654000001</v>
      </c>
      <c r="V370">
        <v>0</v>
      </c>
      <c r="W370">
        <v>1.9182920459999999</v>
      </c>
      <c r="X370">
        <v>1.9182920459999999</v>
      </c>
      <c r="Y370">
        <v>1.9002375600000001</v>
      </c>
      <c r="Z370">
        <v>1.662707806</v>
      </c>
      <c r="AA370">
        <v>18.647054671999999</v>
      </c>
      <c r="AB370">
        <v>5</v>
      </c>
      <c r="AC370">
        <v>10</v>
      </c>
      <c r="AD370">
        <v>67</v>
      </c>
      <c r="AE370">
        <v>56</v>
      </c>
    </row>
    <row r="371" spans="1:31">
      <c r="Q371">
        <v>739</v>
      </c>
      <c r="R371" t="s">
        <v>19</v>
      </c>
      <c r="S371">
        <v>370</v>
      </c>
      <c r="T371">
        <v>72.475479125999996</v>
      </c>
      <c r="U371">
        <v>29.394300461</v>
      </c>
      <c r="V371">
        <v>0</v>
      </c>
      <c r="W371">
        <v>1.241247773</v>
      </c>
      <c r="X371">
        <v>1.241247773</v>
      </c>
      <c r="Y371">
        <v>1.662707806</v>
      </c>
      <c r="Z371">
        <v>1.187648416</v>
      </c>
      <c r="AA371">
        <v>21.272727966000001</v>
      </c>
      <c r="AB371">
        <v>5</v>
      </c>
      <c r="AC371">
        <v>10</v>
      </c>
      <c r="AD371">
        <v>67</v>
      </c>
      <c r="AE371">
        <v>56</v>
      </c>
    </row>
    <row r="372" spans="1:31">
      <c r="Q372">
        <v>740</v>
      </c>
      <c r="R372" t="s">
        <v>19</v>
      </c>
      <c r="S372">
        <v>371</v>
      </c>
      <c r="T372">
        <v>73.215164185000006</v>
      </c>
      <c r="U372">
        <v>44.630180359000001</v>
      </c>
      <c r="V372">
        <v>0</v>
      </c>
      <c r="W372">
        <v>0.67704427199999995</v>
      </c>
      <c r="X372">
        <v>0.67704427199999995</v>
      </c>
      <c r="Y372">
        <v>1.187648416</v>
      </c>
      <c r="Z372">
        <v>0.71258908499999996</v>
      </c>
      <c r="AA372">
        <v>26.500001907000001</v>
      </c>
      <c r="AB372">
        <v>5</v>
      </c>
      <c r="AC372">
        <v>10</v>
      </c>
      <c r="AD372">
        <v>67</v>
      </c>
      <c r="AE372">
        <v>54</v>
      </c>
    </row>
    <row r="373" spans="1:31">
      <c r="Q373">
        <v>741</v>
      </c>
      <c r="R373" t="s">
        <v>19</v>
      </c>
      <c r="S373">
        <v>372</v>
      </c>
      <c r="T373">
        <v>87.278762817</v>
      </c>
      <c r="U373">
        <v>62.076507567999997</v>
      </c>
      <c r="V373">
        <v>0</v>
      </c>
      <c r="W373">
        <v>0.33852213599999997</v>
      </c>
      <c r="X373">
        <v>0.33852213599999997</v>
      </c>
      <c r="Y373">
        <v>0.47505939000000003</v>
      </c>
      <c r="Z373">
        <v>0.71258908499999996</v>
      </c>
      <c r="AA373">
        <v>44.333332061999997</v>
      </c>
      <c r="AB373">
        <v>5</v>
      </c>
      <c r="AC373">
        <v>10</v>
      </c>
      <c r="AD373">
        <v>67</v>
      </c>
      <c r="AE373">
        <v>56</v>
      </c>
    </row>
    <row r="374" spans="1:31">
      <c r="Q374">
        <v>742</v>
      </c>
      <c r="R374" t="s">
        <v>19</v>
      </c>
      <c r="S374">
        <v>373</v>
      </c>
      <c r="T374">
        <v>58.975875854000002</v>
      </c>
      <c r="U374">
        <v>65.188949585000003</v>
      </c>
      <c r="V374">
        <v>0</v>
      </c>
      <c r="W374">
        <v>0.67704427199999995</v>
      </c>
      <c r="X374">
        <v>0.67704427199999995</v>
      </c>
      <c r="Y374">
        <v>1.187648416</v>
      </c>
      <c r="Z374">
        <v>0.95011878000000005</v>
      </c>
      <c r="AA374">
        <v>26.000001907000001</v>
      </c>
      <c r="AB374">
        <v>5</v>
      </c>
      <c r="AC374">
        <v>10</v>
      </c>
      <c r="AD374">
        <v>67</v>
      </c>
      <c r="AE374">
        <v>54</v>
      </c>
    </row>
    <row r="375" spans="1:31">
      <c r="Q375">
        <v>743</v>
      </c>
      <c r="R375" t="s">
        <v>19</v>
      </c>
      <c r="S375">
        <v>374</v>
      </c>
      <c r="T375">
        <v>88.132453917999996</v>
      </c>
      <c r="U375">
        <v>66.333358765</v>
      </c>
      <c r="V375">
        <v>0</v>
      </c>
      <c r="W375">
        <v>0.39494246199999999</v>
      </c>
      <c r="X375">
        <v>0.39494246199999999</v>
      </c>
      <c r="Y375">
        <v>0.95011878000000005</v>
      </c>
      <c r="Z375">
        <v>0.95011878000000005</v>
      </c>
      <c r="AA375">
        <v>26.571428299000001</v>
      </c>
      <c r="AB375">
        <v>5</v>
      </c>
      <c r="AC375">
        <v>10</v>
      </c>
      <c r="AD375">
        <v>67</v>
      </c>
      <c r="AE375">
        <v>55</v>
      </c>
    </row>
    <row r="376" spans="1:31">
      <c r="Q376">
        <v>744</v>
      </c>
      <c r="R376" t="s">
        <v>19</v>
      </c>
      <c r="S376">
        <v>375</v>
      </c>
      <c r="T376">
        <v>50.942127227999997</v>
      </c>
      <c r="U376">
        <v>92.988082886000001</v>
      </c>
      <c r="V376">
        <v>0</v>
      </c>
      <c r="W376">
        <v>0.39494246199999999</v>
      </c>
      <c r="X376">
        <v>0.39494246199999999</v>
      </c>
      <c r="Y376">
        <v>0.95011878000000005</v>
      </c>
      <c r="Z376">
        <v>0.47505939000000003</v>
      </c>
      <c r="AA376">
        <v>31.857143401999998</v>
      </c>
      <c r="AB376">
        <v>5</v>
      </c>
      <c r="AC376">
        <v>10</v>
      </c>
      <c r="AD376">
        <v>67</v>
      </c>
      <c r="AE376">
        <v>54</v>
      </c>
    </row>
    <row r="377" spans="1:31">
      <c r="Q377">
        <v>745</v>
      </c>
      <c r="R377" t="s">
        <v>19</v>
      </c>
      <c r="S377">
        <v>376</v>
      </c>
      <c r="T377">
        <v>84.915321349999999</v>
      </c>
      <c r="U377">
        <v>93.756614685000002</v>
      </c>
      <c r="V377">
        <v>0</v>
      </c>
      <c r="W377">
        <v>0.95914602299999996</v>
      </c>
      <c r="X377">
        <v>0.95914602299999996</v>
      </c>
      <c r="Y377">
        <v>1.187648416</v>
      </c>
      <c r="Z377">
        <v>1.4251781699999999</v>
      </c>
      <c r="AA377">
        <v>22.529411316000001</v>
      </c>
      <c r="AB377">
        <v>5</v>
      </c>
      <c r="AC377">
        <v>10</v>
      </c>
      <c r="AD377">
        <v>67</v>
      </c>
      <c r="AE377">
        <v>56</v>
      </c>
    </row>
    <row r="378" spans="1:31">
      <c r="Q378">
        <v>746</v>
      </c>
      <c r="R378" t="s">
        <v>19</v>
      </c>
      <c r="S378">
        <v>377</v>
      </c>
      <c r="T378">
        <v>54.165828705000003</v>
      </c>
      <c r="U378">
        <v>14.625364304</v>
      </c>
      <c r="V378">
        <v>0</v>
      </c>
      <c r="W378">
        <v>1.128407121</v>
      </c>
      <c r="X378">
        <v>1.128407121</v>
      </c>
      <c r="Y378">
        <v>1.662707806</v>
      </c>
      <c r="Z378">
        <v>1.662707806</v>
      </c>
      <c r="AA378">
        <v>20.950000762999998</v>
      </c>
      <c r="AB378">
        <v>5</v>
      </c>
      <c r="AC378">
        <v>10</v>
      </c>
      <c r="AD378">
        <v>66</v>
      </c>
      <c r="AE378">
        <v>55</v>
      </c>
    </row>
    <row r="379" spans="1:31">
      <c r="Q379">
        <v>747</v>
      </c>
      <c r="R379" t="s">
        <v>19</v>
      </c>
      <c r="S379">
        <v>378</v>
      </c>
      <c r="T379">
        <v>74.826049804999997</v>
      </c>
      <c r="U379">
        <v>34.168182373</v>
      </c>
      <c r="V379">
        <v>0</v>
      </c>
      <c r="W379">
        <v>0.56420356000000005</v>
      </c>
      <c r="X379">
        <v>0.56420356000000005</v>
      </c>
      <c r="Y379">
        <v>0.95011878000000005</v>
      </c>
      <c r="Z379">
        <v>0.71258908499999996</v>
      </c>
      <c r="AA379">
        <v>28.299999237000002</v>
      </c>
      <c r="AB379">
        <v>5</v>
      </c>
      <c r="AC379">
        <v>10</v>
      </c>
      <c r="AD379">
        <v>66</v>
      </c>
      <c r="AE379">
        <v>55</v>
      </c>
    </row>
    <row r="380" spans="1:31">
      <c r="Q380">
        <v>748</v>
      </c>
      <c r="R380" t="s">
        <v>19</v>
      </c>
      <c r="S380">
        <v>379</v>
      </c>
      <c r="T380">
        <v>46.592731475999997</v>
      </c>
      <c r="U380">
        <v>38.638759612999998</v>
      </c>
      <c r="V380">
        <v>0</v>
      </c>
      <c r="W380">
        <v>0.95914602299999996</v>
      </c>
      <c r="X380">
        <v>0.95914602299999996</v>
      </c>
      <c r="Y380">
        <v>1.187648416</v>
      </c>
      <c r="Z380">
        <v>1.187648416</v>
      </c>
      <c r="AA380">
        <v>23.470586777000001</v>
      </c>
      <c r="AB380">
        <v>5</v>
      </c>
      <c r="AC380">
        <v>10</v>
      </c>
      <c r="AD380">
        <v>66</v>
      </c>
      <c r="AE380">
        <v>55</v>
      </c>
    </row>
    <row r="381" spans="1:31">
      <c r="Q381">
        <v>749</v>
      </c>
      <c r="R381" t="s">
        <v>19</v>
      </c>
      <c r="S381">
        <v>380</v>
      </c>
      <c r="T381">
        <v>22.927652359</v>
      </c>
      <c r="U381">
        <v>52.608127594000003</v>
      </c>
      <c r="V381">
        <v>0</v>
      </c>
      <c r="W381">
        <v>0.33852213599999997</v>
      </c>
      <c r="X381">
        <v>0.33852213599999997</v>
      </c>
      <c r="Y381">
        <v>0.71258908499999996</v>
      </c>
      <c r="Z381">
        <v>0.47505939000000003</v>
      </c>
      <c r="AA381">
        <v>29.5</v>
      </c>
      <c r="AB381">
        <v>5</v>
      </c>
      <c r="AC381">
        <v>10</v>
      </c>
      <c r="AD381">
        <v>66</v>
      </c>
      <c r="AE381">
        <v>54</v>
      </c>
    </row>
    <row r="382" spans="1:31">
      <c r="Q382">
        <v>750</v>
      </c>
      <c r="R382" t="s">
        <v>19</v>
      </c>
      <c r="S382">
        <v>381</v>
      </c>
      <c r="T382">
        <v>47.875274658000002</v>
      </c>
      <c r="U382">
        <v>57.610057830999999</v>
      </c>
      <c r="V382">
        <v>0</v>
      </c>
      <c r="W382">
        <v>1.241247773</v>
      </c>
      <c r="X382">
        <v>1.241247773</v>
      </c>
      <c r="Y382">
        <v>1.4251781699999999</v>
      </c>
      <c r="Z382">
        <v>1.662707806</v>
      </c>
      <c r="AA382">
        <v>21.954544067</v>
      </c>
      <c r="AB382">
        <v>5</v>
      </c>
      <c r="AC382">
        <v>10</v>
      </c>
      <c r="AD382">
        <v>66</v>
      </c>
      <c r="AE382">
        <v>55</v>
      </c>
    </row>
    <row r="383" spans="1:31">
      <c r="Q383">
        <v>751</v>
      </c>
      <c r="R383" t="s">
        <v>19</v>
      </c>
      <c r="S383">
        <v>382</v>
      </c>
      <c r="T383">
        <v>25.006408691000001</v>
      </c>
      <c r="U383">
        <v>62.103401183999999</v>
      </c>
      <c r="V383">
        <v>0</v>
      </c>
      <c r="W383">
        <v>1.015566349</v>
      </c>
      <c r="X383">
        <v>1.015566349</v>
      </c>
      <c r="Y383">
        <v>1.662707806</v>
      </c>
      <c r="Z383">
        <v>1.662707806</v>
      </c>
      <c r="AA383">
        <v>23.666667938</v>
      </c>
      <c r="AB383">
        <v>5</v>
      </c>
      <c r="AC383">
        <v>10</v>
      </c>
      <c r="AD383">
        <v>66</v>
      </c>
      <c r="AE383">
        <v>55</v>
      </c>
    </row>
    <row r="384" spans="1:31">
      <c r="Q384">
        <v>752</v>
      </c>
      <c r="R384" t="s">
        <v>19</v>
      </c>
      <c r="S384">
        <v>383</v>
      </c>
      <c r="T384">
        <v>48.143154144</v>
      </c>
      <c r="U384">
        <v>62.250312805</v>
      </c>
      <c r="V384">
        <v>0</v>
      </c>
      <c r="W384">
        <v>0.67704427199999995</v>
      </c>
      <c r="X384">
        <v>0.67704427199999995</v>
      </c>
      <c r="Y384">
        <v>0.95011878000000005</v>
      </c>
      <c r="Z384">
        <v>1.4251781699999999</v>
      </c>
      <c r="AA384">
        <v>22.583332062</v>
      </c>
      <c r="AB384">
        <v>5</v>
      </c>
      <c r="AC384">
        <v>10</v>
      </c>
      <c r="AD384">
        <v>66</v>
      </c>
      <c r="AE384">
        <v>54</v>
      </c>
    </row>
    <row r="385" spans="17:31">
      <c r="Q385">
        <v>753</v>
      </c>
      <c r="R385" t="s">
        <v>19</v>
      </c>
      <c r="S385">
        <v>384</v>
      </c>
      <c r="T385">
        <v>45.270271301000001</v>
      </c>
      <c r="U385">
        <v>66.501083374000004</v>
      </c>
      <c r="V385">
        <v>0</v>
      </c>
      <c r="W385">
        <v>0.67704427199999995</v>
      </c>
      <c r="X385">
        <v>0.67704427199999995</v>
      </c>
      <c r="Y385">
        <v>0.95011878000000005</v>
      </c>
      <c r="Z385">
        <v>1.187648416</v>
      </c>
      <c r="AA385">
        <v>24.666667938</v>
      </c>
      <c r="AB385">
        <v>5</v>
      </c>
      <c r="AC385">
        <v>10</v>
      </c>
      <c r="AD385">
        <v>66</v>
      </c>
      <c r="AE385">
        <v>52</v>
      </c>
    </row>
    <row r="386" spans="17:31">
      <c r="Q386">
        <v>754</v>
      </c>
      <c r="R386" t="s">
        <v>19</v>
      </c>
      <c r="S386">
        <v>385</v>
      </c>
      <c r="T386">
        <v>32.768066406000003</v>
      </c>
      <c r="U386">
        <v>73.976928710999999</v>
      </c>
      <c r="V386">
        <v>0</v>
      </c>
      <c r="W386">
        <v>0.56420356000000005</v>
      </c>
      <c r="X386">
        <v>0.56420356000000005</v>
      </c>
      <c r="Y386">
        <v>0.95011878000000005</v>
      </c>
      <c r="Z386">
        <v>0.95011878000000005</v>
      </c>
      <c r="AA386">
        <v>28</v>
      </c>
      <c r="AB386">
        <v>5</v>
      </c>
      <c r="AC386">
        <v>10</v>
      </c>
      <c r="AD386">
        <v>66</v>
      </c>
      <c r="AE386">
        <v>54</v>
      </c>
    </row>
    <row r="387" spans="17:31">
      <c r="Q387">
        <v>755</v>
      </c>
      <c r="R387" t="s">
        <v>19</v>
      </c>
      <c r="S387">
        <v>386</v>
      </c>
      <c r="T387">
        <v>63.256713867000002</v>
      </c>
      <c r="U387">
        <v>74.730491638000004</v>
      </c>
      <c r="V387">
        <v>0</v>
      </c>
      <c r="W387">
        <v>0.62062388700000004</v>
      </c>
      <c r="X387">
        <v>0.62062388700000004</v>
      </c>
      <c r="Y387">
        <v>0.95011878000000005</v>
      </c>
      <c r="Z387">
        <v>0.95011878000000005</v>
      </c>
      <c r="AA387">
        <v>29.545454025000002</v>
      </c>
      <c r="AB387">
        <v>5</v>
      </c>
      <c r="AC387">
        <v>10</v>
      </c>
      <c r="AD387">
        <v>66</v>
      </c>
      <c r="AE387">
        <v>54</v>
      </c>
    </row>
    <row r="388" spans="17:31">
      <c r="Q388">
        <v>756</v>
      </c>
      <c r="R388" t="s">
        <v>19</v>
      </c>
      <c r="S388">
        <v>387</v>
      </c>
      <c r="T388">
        <v>55.811794280999997</v>
      </c>
      <c r="U388">
        <v>108.029029846</v>
      </c>
      <c r="V388">
        <v>0</v>
      </c>
      <c r="W388">
        <v>0.73346459900000005</v>
      </c>
      <c r="X388">
        <v>0.73346459900000005</v>
      </c>
      <c r="Y388">
        <v>0.95011878000000005</v>
      </c>
      <c r="Z388">
        <v>0.95011878000000005</v>
      </c>
      <c r="AA388">
        <v>21.384613037000001</v>
      </c>
      <c r="AB388">
        <v>5</v>
      </c>
      <c r="AC388">
        <v>10</v>
      </c>
      <c r="AD388">
        <v>66</v>
      </c>
      <c r="AE388">
        <v>55</v>
      </c>
    </row>
    <row r="389" spans="17:31">
      <c r="Q389">
        <v>757</v>
      </c>
      <c r="R389" t="s">
        <v>19</v>
      </c>
      <c r="S389">
        <v>388</v>
      </c>
      <c r="T389">
        <v>52.347663879000002</v>
      </c>
      <c r="U389">
        <v>31.407020569</v>
      </c>
      <c r="V389">
        <v>0</v>
      </c>
      <c r="W389">
        <v>0.84630531099999995</v>
      </c>
      <c r="X389">
        <v>0.84630531099999995</v>
      </c>
      <c r="Y389">
        <v>1.187648416</v>
      </c>
      <c r="Z389">
        <v>1.187648416</v>
      </c>
      <c r="AA389">
        <v>22.066669464</v>
      </c>
      <c r="AB389">
        <v>5</v>
      </c>
      <c r="AC389">
        <v>10</v>
      </c>
      <c r="AD389">
        <v>65</v>
      </c>
      <c r="AE389">
        <v>54</v>
      </c>
    </row>
    <row r="390" spans="17:31">
      <c r="Q390">
        <v>758</v>
      </c>
      <c r="R390" t="s">
        <v>19</v>
      </c>
      <c r="S390">
        <v>389</v>
      </c>
      <c r="T390">
        <v>45.881362914999997</v>
      </c>
      <c r="U390">
        <v>34.794521332000002</v>
      </c>
      <c r="V390">
        <v>0</v>
      </c>
      <c r="W390">
        <v>0.50778317500000003</v>
      </c>
      <c r="X390">
        <v>0.50778317500000003</v>
      </c>
      <c r="Y390">
        <v>0.95011878000000005</v>
      </c>
      <c r="Z390">
        <v>0.71258908499999996</v>
      </c>
      <c r="AA390">
        <v>33.222225189</v>
      </c>
      <c r="AB390">
        <v>5</v>
      </c>
      <c r="AC390">
        <v>10</v>
      </c>
      <c r="AD390">
        <v>65</v>
      </c>
      <c r="AE390">
        <v>53</v>
      </c>
    </row>
    <row r="391" spans="17:31">
      <c r="Q391">
        <v>759</v>
      </c>
      <c r="R391" t="s">
        <v>19</v>
      </c>
      <c r="S391">
        <v>390</v>
      </c>
      <c r="T391">
        <v>45.202018738</v>
      </c>
      <c r="U391">
        <v>36.832317351999997</v>
      </c>
      <c r="V391">
        <v>0</v>
      </c>
      <c r="W391">
        <v>0.39494246199999999</v>
      </c>
      <c r="X391">
        <v>0.39494246199999999</v>
      </c>
      <c r="Y391">
        <v>0.71258908499999996</v>
      </c>
      <c r="Z391">
        <v>0.71258908499999996</v>
      </c>
      <c r="AA391">
        <v>28.999998092999999</v>
      </c>
      <c r="AB391">
        <v>5</v>
      </c>
      <c r="AC391">
        <v>10</v>
      </c>
      <c r="AD391">
        <v>65</v>
      </c>
      <c r="AE391">
        <v>53</v>
      </c>
    </row>
    <row r="392" spans="17:31">
      <c r="Q392">
        <v>760</v>
      </c>
      <c r="R392" t="s">
        <v>19</v>
      </c>
      <c r="S392">
        <v>391</v>
      </c>
      <c r="T392">
        <v>12.791591644</v>
      </c>
      <c r="U392">
        <v>42.263122559000003</v>
      </c>
      <c r="V392">
        <v>0</v>
      </c>
      <c r="W392">
        <v>0.73346459900000005</v>
      </c>
      <c r="X392">
        <v>0.73346459900000005</v>
      </c>
      <c r="Y392">
        <v>1.187648416</v>
      </c>
      <c r="Z392">
        <v>0.95011878000000005</v>
      </c>
      <c r="AA392">
        <v>26.615385056000001</v>
      </c>
      <c r="AB392">
        <v>5</v>
      </c>
      <c r="AC392">
        <v>10</v>
      </c>
      <c r="AD392">
        <v>65</v>
      </c>
      <c r="AE392">
        <v>52</v>
      </c>
    </row>
    <row r="393" spans="17:31">
      <c r="Q393">
        <v>761</v>
      </c>
      <c r="R393" t="s">
        <v>19</v>
      </c>
      <c r="S393">
        <v>392</v>
      </c>
      <c r="T393">
        <v>21.612365723</v>
      </c>
      <c r="U393">
        <v>43.481536865000002</v>
      </c>
      <c r="V393">
        <v>0</v>
      </c>
      <c r="W393">
        <v>1.184827447</v>
      </c>
      <c r="X393">
        <v>1.184827447</v>
      </c>
      <c r="Y393">
        <v>1.662707806</v>
      </c>
      <c r="Z393">
        <v>1.662707806</v>
      </c>
      <c r="AA393">
        <v>19.952381133999999</v>
      </c>
      <c r="AB393">
        <v>5</v>
      </c>
      <c r="AC393">
        <v>10</v>
      </c>
      <c r="AD393">
        <v>65</v>
      </c>
      <c r="AE393">
        <v>54</v>
      </c>
    </row>
    <row r="394" spans="17:31">
      <c r="Q394">
        <v>762</v>
      </c>
      <c r="R394" t="s">
        <v>19</v>
      </c>
      <c r="S394">
        <v>393</v>
      </c>
      <c r="T394">
        <v>95.811408997000001</v>
      </c>
      <c r="U394">
        <v>50.372596741000002</v>
      </c>
      <c r="V394">
        <v>0</v>
      </c>
      <c r="W394">
        <v>0.67704427199999995</v>
      </c>
      <c r="X394">
        <v>0.67704427199999995</v>
      </c>
      <c r="Y394">
        <v>1.4251781699999999</v>
      </c>
      <c r="Z394">
        <v>0.95011878000000005</v>
      </c>
      <c r="AA394">
        <v>25.499998092999999</v>
      </c>
      <c r="AB394">
        <v>5</v>
      </c>
      <c r="AC394">
        <v>10</v>
      </c>
      <c r="AD394">
        <v>65</v>
      </c>
      <c r="AE394">
        <v>54</v>
      </c>
    </row>
    <row r="395" spans="17:31">
      <c r="Q395">
        <v>763</v>
      </c>
      <c r="R395" t="s">
        <v>19</v>
      </c>
      <c r="S395">
        <v>394</v>
      </c>
      <c r="T395">
        <v>42.146991730000003</v>
      </c>
      <c r="U395">
        <v>73.971694946</v>
      </c>
      <c r="V395">
        <v>0</v>
      </c>
      <c r="W395">
        <v>0.73346459900000005</v>
      </c>
      <c r="X395">
        <v>0.73346459900000005</v>
      </c>
      <c r="Y395">
        <v>1.4251781699999999</v>
      </c>
      <c r="Z395">
        <v>0.95011878000000005</v>
      </c>
      <c r="AA395">
        <v>21.384614943999999</v>
      </c>
      <c r="AB395">
        <v>5</v>
      </c>
      <c r="AC395">
        <v>10</v>
      </c>
      <c r="AD395">
        <v>65</v>
      </c>
      <c r="AE395">
        <v>54</v>
      </c>
    </row>
    <row r="396" spans="17:31">
      <c r="Q396">
        <v>764</v>
      </c>
      <c r="R396" t="s">
        <v>19</v>
      </c>
      <c r="S396">
        <v>395</v>
      </c>
      <c r="T396">
        <v>54.358455657999997</v>
      </c>
      <c r="U396">
        <v>78.364311217999997</v>
      </c>
      <c r="V396">
        <v>0</v>
      </c>
      <c r="W396">
        <v>0.50778317500000003</v>
      </c>
      <c r="X396">
        <v>0.50778317500000003</v>
      </c>
      <c r="Y396">
        <v>0.71258908499999996</v>
      </c>
      <c r="Z396">
        <v>0.71258908499999996</v>
      </c>
      <c r="AA396">
        <v>25.777778625</v>
      </c>
      <c r="AB396">
        <v>5</v>
      </c>
      <c r="AC396">
        <v>10</v>
      </c>
      <c r="AD396">
        <v>65</v>
      </c>
      <c r="AE396">
        <v>53</v>
      </c>
    </row>
    <row r="397" spans="17:31">
      <c r="Q397">
        <v>765</v>
      </c>
      <c r="R397" t="s">
        <v>19</v>
      </c>
      <c r="S397">
        <v>396</v>
      </c>
      <c r="T397">
        <v>36.408603667999998</v>
      </c>
      <c r="U397">
        <v>80.715950011999993</v>
      </c>
      <c r="V397">
        <v>0</v>
      </c>
      <c r="W397">
        <v>0.84630531099999995</v>
      </c>
      <c r="X397">
        <v>0.84630531099999995</v>
      </c>
      <c r="Y397">
        <v>1.187648416</v>
      </c>
      <c r="Z397">
        <v>1.187648416</v>
      </c>
      <c r="AA397">
        <v>22.600000381000001</v>
      </c>
      <c r="AB397">
        <v>5</v>
      </c>
      <c r="AC397">
        <v>10</v>
      </c>
      <c r="AD397">
        <v>65</v>
      </c>
      <c r="AE397">
        <v>53</v>
      </c>
    </row>
    <row r="398" spans="17:31">
      <c r="Q398">
        <v>766</v>
      </c>
      <c r="R398" t="s">
        <v>19</v>
      </c>
      <c r="S398">
        <v>397</v>
      </c>
      <c r="T398">
        <v>42.850353241000001</v>
      </c>
      <c r="U398">
        <v>87.302848815999994</v>
      </c>
      <c r="V398">
        <v>0</v>
      </c>
      <c r="W398">
        <v>0.33852213599999997</v>
      </c>
      <c r="X398">
        <v>0.33852213599999997</v>
      </c>
      <c r="Y398">
        <v>0.71258908499999996</v>
      </c>
      <c r="Z398">
        <v>0.47505939000000003</v>
      </c>
      <c r="AA398">
        <v>33.333335876</v>
      </c>
      <c r="AB398">
        <v>5</v>
      </c>
      <c r="AC398">
        <v>10</v>
      </c>
      <c r="AD398">
        <v>65</v>
      </c>
      <c r="AE398">
        <v>52</v>
      </c>
    </row>
    <row r="399" spans="17:31">
      <c r="Q399">
        <v>767</v>
      </c>
      <c r="R399" t="s">
        <v>19</v>
      </c>
      <c r="S399">
        <v>398</v>
      </c>
      <c r="T399">
        <v>68.014610290999997</v>
      </c>
      <c r="U399">
        <v>87.541015625</v>
      </c>
      <c r="V399">
        <v>0</v>
      </c>
      <c r="W399">
        <v>0.78988492499999996</v>
      </c>
      <c r="X399">
        <v>0.78988492499999996</v>
      </c>
      <c r="Y399">
        <v>1.187648416</v>
      </c>
      <c r="Z399">
        <v>1.4251781699999999</v>
      </c>
      <c r="AA399">
        <v>23.214288711999998</v>
      </c>
      <c r="AB399">
        <v>5</v>
      </c>
      <c r="AC399">
        <v>10</v>
      </c>
      <c r="AD399">
        <v>65</v>
      </c>
      <c r="AE399">
        <v>54</v>
      </c>
    </row>
    <row r="400" spans="17:31">
      <c r="Q400">
        <v>768</v>
      </c>
      <c r="R400" t="s">
        <v>19</v>
      </c>
      <c r="S400">
        <v>399</v>
      </c>
      <c r="T400">
        <v>60.132213593000003</v>
      </c>
      <c r="U400">
        <v>88.814643860000004</v>
      </c>
      <c r="V400">
        <v>0</v>
      </c>
      <c r="W400">
        <v>0.33852213599999997</v>
      </c>
      <c r="X400">
        <v>0.33852213599999997</v>
      </c>
      <c r="Y400">
        <v>0.71258908499999996</v>
      </c>
      <c r="Z400">
        <v>0.71258908499999996</v>
      </c>
      <c r="AA400">
        <v>27.666666030999998</v>
      </c>
      <c r="AB400">
        <v>5</v>
      </c>
      <c r="AC400">
        <v>10</v>
      </c>
      <c r="AD400">
        <v>65</v>
      </c>
      <c r="AE400">
        <v>53</v>
      </c>
    </row>
    <row r="401" spans="17:31">
      <c r="Q401">
        <v>769</v>
      </c>
      <c r="R401" t="s">
        <v>19</v>
      </c>
      <c r="S401">
        <v>400</v>
      </c>
      <c r="T401">
        <v>54.659770966000004</v>
      </c>
      <c r="U401">
        <v>105.327659607</v>
      </c>
      <c r="V401">
        <v>0</v>
      </c>
      <c r="W401">
        <v>0.73346459900000005</v>
      </c>
      <c r="X401">
        <v>0.73346459900000005</v>
      </c>
      <c r="Y401">
        <v>1.4251781699999999</v>
      </c>
      <c r="Z401">
        <v>0.71258908499999996</v>
      </c>
      <c r="AA401">
        <v>26.153846740999999</v>
      </c>
      <c r="AB401">
        <v>5</v>
      </c>
      <c r="AC401">
        <v>10</v>
      </c>
      <c r="AD401">
        <v>65</v>
      </c>
      <c r="AE401">
        <v>53</v>
      </c>
    </row>
    <row r="402" spans="17:31">
      <c r="Q402">
        <v>770</v>
      </c>
      <c r="R402" t="s">
        <v>19</v>
      </c>
      <c r="S402">
        <v>401</v>
      </c>
      <c r="T402">
        <v>57.614868164000001</v>
      </c>
      <c r="U402">
        <v>111.969665527</v>
      </c>
      <c r="V402">
        <v>0</v>
      </c>
      <c r="W402">
        <v>0.73346459900000005</v>
      </c>
      <c r="X402">
        <v>0.73346459900000005</v>
      </c>
      <c r="Y402">
        <v>0.95011878000000005</v>
      </c>
      <c r="Z402">
        <v>0.95011878000000005</v>
      </c>
      <c r="AA402">
        <v>28.230770110999998</v>
      </c>
      <c r="AB402">
        <v>5</v>
      </c>
      <c r="AC402">
        <v>10</v>
      </c>
      <c r="AD402">
        <v>65</v>
      </c>
      <c r="AE402">
        <v>54</v>
      </c>
    </row>
    <row r="403" spans="17:31">
      <c r="Q403">
        <v>771</v>
      </c>
      <c r="R403" t="s">
        <v>19</v>
      </c>
      <c r="S403">
        <v>402</v>
      </c>
      <c r="T403">
        <v>66.092056274000001</v>
      </c>
      <c r="U403">
        <v>27.860155106000001</v>
      </c>
      <c r="V403">
        <v>0</v>
      </c>
      <c r="W403">
        <v>0.39494246199999999</v>
      </c>
      <c r="X403">
        <v>0.39494246199999999</v>
      </c>
      <c r="Y403">
        <v>0.95011878000000005</v>
      </c>
      <c r="Z403">
        <v>0.47505939000000003</v>
      </c>
      <c r="AA403">
        <v>29.428571700999999</v>
      </c>
      <c r="AB403">
        <v>5</v>
      </c>
      <c r="AC403">
        <v>10</v>
      </c>
      <c r="AD403">
        <v>64</v>
      </c>
      <c r="AE403">
        <v>48</v>
      </c>
    </row>
    <row r="404" spans="17:31">
      <c r="Q404">
        <v>772</v>
      </c>
      <c r="R404" t="s">
        <v>19</v>
      </c>
      <c r="S404">
        <v>403</v>
      </c>
      <c r="T404">
        <v>35.525588988999999</v>
      </c>
      <c r="U404">
        <v>56.120002747000001</v>
      </c>
      <c r="V404">
        <v>0</v>
      </c>
      <c r="W404">
        <v>0.67704427199999995</v>
      </c>
      <c r="X404">
        <v>0.67704427199999995</v>
      </c>
      <c r="Y404">
        <v>1.187648416</v>
      </c>
      <c r="Z404">
        <v>0.95011878000000005</v>
      </c>
      <c r="AA404">
        <v>23.250001907000001</v>
      </c>
      <c r="AB404">
        <v>5</v>
      </c>
      <c r="AC404">
        <v>10</v>
      </c>
      <c r="AD404">
        <v>64</v>
      </c>
      <c r="AE404">
        <v>53</v>
      </c>
    </row>
    <row r="405" spans="17:31">
      <c r="Q405">
        <v>773</v>
      </c>
      <c r="R405" t="s">
        <v>19</v>
      </c>
      <c r="S405">
        <v>404</v>
      </c>
      <c r="T405">
        <v>74.433258057000003</v>
      </c>
      <c r="U405">
        <v>68.457244872999993</v>
      </c>
      <c r="V405">
        <v>0</v>
      </c>
      <c r="W405">
        <v>0.39494246199999999</v>
      </c>
      <c r="X405">
        <v>0.39494246199999999</v>
      </c>
      <c r="Y405">
        <v>0.47505939000000003</v>
      </c>
      <c r="Z405">
        <v>0.95011878000000005</v>
      </c>
      <c r="AA405">
        <v>34.142856598000002</v>
      </c>
      <c r="AB405">
        <v>5</v>
      </c>
      <c r="AC405">
        <v>10</v>
      </c>
      <c r="AD405">
        <v>64</v>
      </c>
      <c r="AE405">
        <v>49</v>
      </c>
    </row>
    <row r="406" spans="17:31">
      <c r="Q406">
        <v>774</v>
      </c>
      <c r="R406" t="s">
        <v>19</v>
      </c>
      <c r="S406">
        <v>405</v>
      </c>
      <c r="T406">
        <v>77.454467773000005</v>
      </c>
      <c r="U406">
        <v>70.264694214000002</v>
      </c>
      <c r="V406">
        <v>0</v>
      </c>
      <c r="W406">
        <v>0.62062388700000004</v>
      </c>
      <c r="X406">
        <v>0.62062388700000004</v>
      </c>
      <c r="Y406">
        <v>0.95011878000000005</v>
      </c>
      <c r="Z406">
        <v>0.71258908499999996</v>
      </c>
      <c r="AA406">
        <v>24.000001907000001</v>
      </c>
      <c r="AB406">
        <v>5</v>
      </c>
      <c r="AC406">
        <v>10</v>
      </c>
      <c r="AD406">
        <v>64</v>
      </c>
      <c r="AE406">
        <v>53</v>
      </c>
    </row>
    <row r="407" spans="17:31">
      <c r="Q407">
        <v>775</v>
      </c>
      <c r="R407" t="s">
        <v>19</v>
      </c>
      <c r="S407">
        <v>406</v>
      </c>
      <c r="T407">
        <v>48.835769653</v>
      </c>
      <c r="U407">
        <v>71.097152710000003</v>
      </c>
      <c r="V407">
        <v>0</v>
      </c>
      <c r="W407">
        <v>0.62062388700000004</v>
      </c>
      <c r="X407">
        <v>0.62062388700000004</v>
      </c>
      <c r="Y407">
        <v>0.95011878000000005</v>
      </c>
      <c r="Z407">
        <v>1.187648416</v>
      </c>
      <c r="AA407">
        <v>25.363636017000001</v>
      </c>
      <c r="AB407">
        <v>5</v>
      </c>
      <c r="AC407">
        <v>10</v>
      </c>
      <c r="AD407">
        <v>64</v>
      </c>
      <c r="AE407">
        <v>50</v>
      </c>
    </row>
    <row r="408" spans="17:31">
      <c r="Q408">
        <v>776</v>
      </c>
      <c r="R408" t="s">
        <v>19</v>
      </c>
      <c r="S408">
        <v>407</v>
      </c>
      <c r="T408">
        <v>43.500598906999997</v>
      </c>
      <c r="U408">
        <v>73.566818237000007</v>
      </c>
      <c r="V408">
        <v>0</v>
      </c>
      <c r="W408">
        <v>0.78988492499999996</v>
      </c>
      <c r="X408">
        <v>0.78988492499999996</v>
      </c>
      <c r="Y408">
        <v>1.4251781699999999</v>
      </c>
      <c r="Z408">
        <v>0.95011878000000005</v>
      </c>
      <c r="AA408">
        <v>24.928571700999999</v>
      </c>
      <c r="AB408">
        <v>5</v>
      </c>
      <c r="AC408">
        <v>10</v>
      </c>
      <c r="AD408">
        <v>64</v>
      </c>
      <c r="AE408">
        <v>53</v>
      </c>
    </row>
    <row r="409" spans="17:31">
      <c r="Q409">
        <v>777</v>
      </c>
      <c r="R409" t="s">
        <v>19</v>
      </c>
      <c r="S409">
        <v>408</v>
      </c>
      <c r="T409">
        <v>30.502532959</v>
      </c>
      <c r="U409">
        <v>76.010627747000001</v>
      </c>
      <c r="V409">
        <v>0</v>
      </c>
      <c r="W409">
        <v>1.184827447</v>
      </c>
      <c r="X409">
        <v>1.184827447</v>
      </c>
      <c r="Y409">
        <v>1.4251781699999999</v>
      </c>
      <c r="Z409">
        <v>1.662707806</v>
      </c>
      <c r="AA409">
        <v>20.047618866000001</v>
      </c>
      <c r="AB409">
        <v>5</v>
      </c>
      <c r="AC409">
        <v>10</v>
      </c>
      <c r="AD409">
        <v>64</v>
      </c>
      <c r="AE409">
        <v>53</v>
      </c>
    </row>
    <row r="410" spans="17:31">
      <c r="Q410">
        <v>778</v>
      </c>
      <c r="R410" t="s">
        <v>19</v>
      </c>
      <c r="S410">
        <v>409</v>
      </c>
      <c r="T410">
        <v>88.431678771999998</v>
      </c>
      <c r="U410">
        <v>89.130416870000005</v>
      </c>
      <c r="V410">
        <v>0</v>
      </c>
      <c r="W410">
        <v>0.62062388700000004</v>
      </c>
      <c r="X410">
        <v>0.62062388700000004</v>
      </c>
      <c r="Y410">
        <v>1.187648416</v>
      </c>
      <c r="Z410">
        <v>0.71258908499999996</v>
      </c>
      <c r="AA410">
        <v>31.181819915999998</v>
      </c>
      <c r="AB410">
        <v>5</v>
      </c>
      <c r="AC410">
        <v>10</v>
      </c>
      <c r="AD410">
        <v>64</v>
      </c>
      <c r="AE410">
        <v>53</v>
      </c>
    </row>
    <row r="411" spans="17:31">
      <c r="Q411">
        <v>779</v>
      </c>
      <c r="R411" t="s">
        <v>19</v>
      </c>
      <c r="S411">
        <v>410</v>
      </c>
      <c r="T411">
        <v>43.527587891000003</v>
      </c>
      <c r="U411">
        <v>34.474342346</v>
      </c>
      <c r="V411">
        <v>0</v>
      </c>
      <c r="W411">
        <v>0.50778317500000003</v>
      </c>
      <c r="X411">
        <v>0.50778317500000003</v>
      </c>
      <c r="Y411">
        <v>0.71258908499999996</v>
      </c>
      <c r="Z411">
        <v>1.187648416</v>
      </c>
      <c r="AA411">
        <v>24.333333969000002</v>
      </c>
      <c r="AB411">
        <v>5</v>
      </c>
      <c r="AC411">
        <v>10</v>
      </c>
      <c r="AD411">
        <v>63</v>
      </c>
      <c r="AE411">
        <v>51</v>
      </c>
    </row>
    <row r="412" spans="17:31">
      <c r="Q412">
        <v>780</v>
      </c>
      <c r="R412" t="s">
        <v>19</v>
      </c>
      <c r="S412">
        <v>411</v>
      </c>
      <c r="T412">
        <v>26.889665604000001</v>
      </c>
      <c r="U412">
        <v>35.124298095999997</v>
      </c>
      <c r="V412">
        <v>0</v>
      </c>
      <c r="W412">
        <v>0.67704427199999995</v>
      </c>
      <c r="X412">
        <v>0.67704427199999995</v>
      </c>
      <c r="Y412">
        <v>0.95011878000000005</v>
      </c>
      <c r="Z412">
        <v>1.187648416</v>
      </c>
      <c r="AA412">
        <v>24.333332062</v>
      </c>
      <c r="AB412">
        <v>5</v>
      </c>
      <c r="AC412">
        <v>10</v>
      </c>
      <c r="AD412">
        <v>63</v>
      </c>
      <c r="AE412">
        <v>52</v>
      </c>
    </row>
    <row r="413" spans="17:31">
      <c r="Q413">
        <v>781</v>
      </c>
      <c r="R413" t="s">
        <v>19</v>
      </c>
      <c r="S413">
        <v>412</v>
      </c>
      <c r="T413">
        <v>36.640773772999999</v>
      </c>
      <c r="U413">
        <v>40.245975494</v>
      </c>
      <c r="V413">
        <v>0</v>
      </c>
      <c r="W413">
        <v>0.90272563699999997</v>
      </c>
      <c r="X413">
        <v>0.90272563699999997</v>
      </c>
      <c r="Y413">
        <v>1.187648416</v>
      </c>
      <c r="Z413">
        <v>1.187648416</v>
      </c>
      <c r="AA413">
        <v>20.375001907000001</v>
      </c>
      <c r="AB413">
        <v>5</v>
      </c>
      <c r="AC413">
        <v>10</v>
      </c>
      <c r="AD413">
        <v>63</v>
      </c>
      <c r="AE413">
        <v>52</v>
      </c>
    </row>
    <row r="414" spans="17:31">
      <c r="Q414">
        <v>782</v>
      </c>
      <c r="R414" t="s">
        <v>19</v>
      </c>
      <c r="S414">
        <v>413</v>
      </c>
      <c r="T414">
        <v>85.880783081000004</v>
      </c>
      <c r="U414">
        <v>41.407497405999997</v>
      </c>
      <c r="V414">
        <v>0</v>
      </c>
      <c r="W414">
        <v>0.33852213599999997</v>
      </c>
      <c r="X414">
        <v>0.33852213599999997</v>
      </c>
      <c r="Y414">
        <v>0.71258908499999996</v>
      </c>
      <c r="Z414">
        <v>0.71258908499999996</v>
      </c>
      <c r="AA414">
        <v>35.833335876</v>
      </c>
      <c r="AB414">
        <v>5</v>
      </c>
      <c r="AC414">
        <v>10</v>
      </c>
      <c r="AD414">
        <v>63</v>
      </c>
      <c r="AE414">
        <v>50</v>
      </c>
    </row>
    <row r="415" spans="17:31">
      <c r="Q415">
        <v>783</v>
      </c>
      <c r="R415" t="s">
        <v>19</v>
      </c>
      <c r="S415">
        <v>414</v>
      </c>
      <c r="T415">
        <v>28.705101013</v>
      </c>
      <c r="U415">
        <v>48.151348114000001</v>
      </c>
      <c r="V415">
        <v>0</v>
      </c>
      <c r="W415">
        <v>0.50778317500000003</v>
      </c>
      <c r="X415">
        <v>0.50778317500000003</v>
      </c>
      <c r="Y415">
        <v>1.187648416</v>
      </c>
      <c r="Z415">
        <v>0.95011878000000005</v>
      </c>
      <c r="AA415">
        <v>22</v>
      </c>
      <c r="AB415">
        <v>5</v>
      </c>
      <c r="AC415">
        <v>10</v>
      </c>
      <c r="AD415">
        <v>63</v>
      </c>
      <c r="AE415">
        <v>52</v>
      </c>
    </row>
    <row r="416" spans="17:31">
      <c r="Q416">
        <v>784</v>
      </c>
      <c r="R416" t="s">
        <v>19</v>
      </c>
      <c r="S416">
        <v>415</v>
      </c>
      <c r="T416">
        <v>90.303321838000002</v>
      </c>
      <c r="U416">
        <v>54.057258605999998</v>
      </c>
      <c r="V416">
        <v>0</v>
      </c>
      <c r="W416">
        <v>0.95914602299999996</v>
      </c>
      <c r="X416">
        <v>0.95914602299999996</v>
      </c>
      <c r="Y416">
        <v>0.95011878000000005</v>
      </c>
      <c r="Z416">
        <v>1.4251781699999999</v>
      </c>
      <c r="AA416">
        <v>23.588235855000001</v>
      </c>
      <c r="AB416">
        <v>5</v>
      </c>
      <c r="AC416">
        <v>10</v>
      </c>
      <c r="AD416">
        <v>63</v>
      </c>
      <c r="AE416">
        <v>52</v>
      </c>
    </row>
    <row r="417" spans="17:31">
      <c r="Q417">
        <v>785</v>
      </c>
      <c r="R417" t="s">
        <v>19</v>
      </c>
      <c r="S417">
        <v>416</v>
      </c>
      <c r="T417">
        <v>41.888015746999997</v>
      </c>
      <c r="U417">
        <v>59.732032775999997</v>
      </c>
      <c r="V417">
        <v>0</v>
      </c>
      <c r="W417">
        <v>0.73346459900000005</v>
      </c>
      <c r="X417">
        <v>0.73346459900000005</v>
      </c>
      <c r="Y417">
        <v>0.71258908499999996</v>
      </c>
      <c r="Z417">
        <v>1.4251781699999999</v>
      </c>
      <c r="AA417">
        <v>28.692306518999999</v>
      </c>
      <c r="AB417">
        <v>5</v>
      </c>
      <c r="AC417">
        <v>10</v>
      </c>
      <c r="AD417">
        <v>63</v>
      </c>
      <c r="AE417">
        <v>52</v>
      </c>
    </row>
    <row r="418" spans="17:31">
      <c r="Q418">
        <v>786</v>
      </c>
      <c r="R418" t="s">
        <v>19</v>
      </c>
      <c r="S418">
        <v>417</v>
      </c>
      <c r="T418">
        <v>88.508758545000006</v>
      </c>
      <c r="U418">
        <v>65.208190918</v>
      </c>
      <c r="V418">
        <v>0</v>
      </c>
      <c r="W418">
        <v>0.50778317500000003</v>
      </c>
      <c r="X418">
        <v>0.50778317500000003</v>
      </c>
      <c r="Y418">
        <v>0.71258908499999996</v>
      </c>
      <c r="Z418">
        <v>0.95011878000000005</v>
      </c>
      <c r="AA418">
        <v>31.444444656000002</v>
      </c>
      <c r="AB418">
        <v>5</v>
      </c>
      <c r="AC418">
        <v>10</v>
      </c>
      <c r="AD418">
        <v>63</v>
      </c>
      <c r="AE418">
        <v>51</v>
      </c>
    </row>
    <row r="419" spans="17:31">
      <c r="Q419">
        <v>787</v>
      </c>
      <c r="R419" t="s">
        <v>19</v>
      </c>
      <c r="S419">
        <v>418</v>
      </c>
      <c r="T419">
        <v>42.876075745000001</v>
      </c>
      <c r="U419">
        <v>75.515800475999995</v>
      </c>
      <c r="V419">
        <v>0</v>
      </c>
      <c r="W419">
        <v>0.451362818</v>
      </c>
      <c r="X419">
        <v>0.451362818</v>
      </c>
      <c r="Y419">
        <v>0.71258908499999996</v>
      </c>
      <c r="Z419">
        <v>0.95011878000000005</v>
      </c>
      <c r="AA419">
        <v>30.249996185000001</v>
      </c>
      <c r="AB419">
        <v>5</v>
      </c>
      <c r="AC419">
        <v>10</v>
      </c>
      <c r="AD419">
        <v>63</v>
      </c>
      <c r="AE419">
        <v>51</v>
      </c>
    </row>
    <row r="420" spans="17:31">
      <c r="Q420">
        <v>788</v>
      </c>
      <c r="R420" t="s">
        <v>19</v>
      </c>
      <c r="S420">
        <v>419</v>
      </c>
      <c r="T420">
        <v>60.528507232999999</v>
      </c>
      <c r="U420">
        <v>80.829734802000004</v>
      </c>
      <c r="V420">
        <v>0</v>
      </c>
      <c r="W420">
        <v>0.90272563699999997</v>
      </c>
      <c r="X420">
        <v>0.90272563699999997</v>
      </c>
      <c r="Y420">
        <v>0.95011878000000005</v>
      </c>
      <c r="Z420">
        <v>1.4251781699999999</v>
      </c>
      <c r="AA420">
        <v>27.499998092999999</v>
      </c>
      <c r="AB420">
        <v>5</v>
      </c>
      <c r="AC420">
        <v>10</v>
      </c>
      <c r="AD420">
        <v>63</v>
      </c>
      <c r="AE420">
        <v>51</v>
      </c>
    </row>
    <row r="421" spans="17:31">
      <c r="Q421">
        <v>789</v>
      </c>
      <c r="R421" t="s">
        <v>19</v>
      </c>
      <c r="S421">
        <v>420</v>
      </c>
      <c r="T421">
        <v>52.264766692999999</v>
      </c>
      <c r="U421">
        <v>112.272827148</v>
      </c>
      <c r="V421">
        <v>0</v>
      </c>
      <c r="W421">
        <v>1.184827447</v>
      </c>
      <c r="X421">
        <v>1.184827447</v>
      </c>
      <c r="Y421">
        <v>1.4251781699999999</v>
      </c>
      <c r="Z421">
        <v>1.4251781699999999</v>
      </c>
      <c r="AA421">
        <v>24.714288711999998</v>
      </c>
      <c r="AB421">
        <v>5</v>
      </c>
      <c r="AC421">
        <v>10</v>
      </c>
      <c r="AD421">
        <v>63</v>
      </c>
      <c r="AE421">
        <v>52</v>
      </c>
    </row>
    <row r="422" spans="17:31">
      <c r="Q422">
        <v>790</v>
      </c>
      <c r="R422" t="s">
        <v>19</v>
      </c>
      <c r="S422">
        <v>421</v>
      </c>
      <c r="T422">
        <v>23.478729248</v>
      </c>
      <c r="U422">
        <v>24.363348006999999</v>
      </c>
      <c r="V422">
        <v>0</v>
      </c>
      <c r="W422">
        <v>0.78988492499999996</v>
      </c>
      <c r="X422">
        <v>0.78988492499999996</v>
      </c>
      <c r="Y422">
        <v>1.187648416</v>
      </c>
      <c r="Z422">
        <v>0.95011878000000005</v>
      </c>
      <c r="AA422">
        <v>23.571430205999999</v>
      </c>
      <c r="AB422">
        <v>5</v>
      </c>
      <c r="AC422">
        <v>10</v>
      </c>
      <c r="AD422">
        <v>62</v>
      </c>
      <c r="AE422">
        <v>50</v>
      </c>
    </row>
    <row r="423" spans="17:31">
      <c r="Q423">
        <v>791</v>
      </c>
      <c r="R423" t="s">
        <v>19</v>
      </c>
      <c r="S423">
        <v>422</v>
      </c>
      <c r="T423">
        <v>42.302986144999998</v>
      </c>
      <c r="U423">
        <v>38.734802246000001</v>
      </c>
      <c r="V423">
        <v>0</v>
      </c>
      <c r="W423">
        <v>0.56420356000000005</v>
      </c>
      <c r="X423">
        <v>0.56420356000000005</v>
      </c>
      <c r="Y423">
        <v>0.95011878000000005</v>
      </c>
      <c r="Z423">
        <v>0.71258908499999996</v>
      </c>
      <c r="AA423">
        <v>27.200000762999998</v>
      </c>
      <c r="AB423">
        <v>5</v>
      </c>
      <c r="AC423">
        <v>10</v>
      </c>
      <c r="AD423">
        <v>62</v>
      </c>
      <c r="AE423">
        <v>50</v>
      </c>
    </row>
    <row r="424" spans="17:31">
      <c r="Q424">
        <v>792</v>
      </c>
      <c r="R424" t="s">
        <v>19</v>
      </c>
      <c r="S424">
        <v>423</v>
      </c>
      <c r="T424">
        <v>49.968879700000002</v>
      </c>
      <c r="U424">
        <v>42.063785553000002</v>
      </c>
      <c r="V424">
        <v>0</v>
      </c>
      <c r="W424">
        <v>0.78988492499999996</v>
      </c>
      <c r="X424">
        <v>0.78988492499999996</v>
      </c>
      <c r="Y424">
        <v>1.4251781699999999</v>
      </c>
      <c r="Z424">
        <v>1.187648416</v>
      </c>
      <c r="AA424">
        <v>19.357143401999998</v>
      </c>
      <c r="AB424">
        <v>5</v>
      </c>
      <c r="AC424">
        <v>10</v>
      </c>
      <c r="AD424">
        <v>62</v>
      </c>
      <c r="AE424">
        <v>51</v>
      </c>
    </row>
    <row r="425" spans="17:31">
      <c r="Q425">
        <v>793</v>
      </c>
      <c r="R425" t="s">
        <v>19</v>
      </c>
      <c r="S425">
        <v>424</v>
      </c>
      <c r="T425">
        <v>53.936210631999998</v>
      </c>
      <c r="U425">
        <v>42.807186127000001</v>
      </c>
      <c r="V425">
        <v>0</v>
      </c>
      <c r="W425">
        <v>0.67704427199999995</v>
      </c>
      <c r="X425">
        <v>0.67704427199999995</v>
      </c>
      <c r="Y425">
        <v>1.187648416</v>
      </c>
      <c r="Z425">
        <v>0.95011878000000005</v>
      </c>
      <c r="AA425">
        <v>21</v>
      </c>
      <c r="AB425">
        <v>5</v>
      </c>
      <c r="AC425">
        <v>10</v>
      </c>
      <c r="AD425">
        <v>62</v>
      </c>
      <c r="AE425">
        <v>51</v>
      </c>
    </row>
    <row r="426" spans="17:31">
      <c r="Q426">
        <v>794</v>
      </c>
      <c r="R426" t="s">
        <v>19</v>
      </c>
      <c r="S426">
        <v>425</v>
      </c>
      <c r="T426">
        <v>94.682487488000007</v>
      </c>
      <c r="U426">
        <v>48.945960999</v>
      </c>
      <c r="V426">
        <v>0</v>
      </c>
      <c r="W426">
        <v>0.451362818</v>
      </c>
      <c r="X426">
        <v>0.451362818</v>
      </c>
      <c r="Y426">
        <v>0.71258908499999996</v>
      </c>
      <c r="Z426">
        <v>0.95011878000000005</v>
      </c>
      <c r="AA426">
        <v>32</v>
      </c>
      <c r="AB426">
        <v>5</v>
      </c>
      <c r="AC426">
        <v>10</v>
      </c>
      <c r="AD426">
        <v>62</v>
      </c>
      <c r="AE426">
        <v>47</v>
      </c>
    </row>
    <row r="427" spans="17:31">
      <c r="Q427">
        <v>795</v>
      </c>
      <c r="R427" t="s">
        <v>19</v>
      </c>
      <c r="S427">
        <v>426</v>
      </c>
      <c r="T427">
        <v>50.19108963</v>
      </c>
      <c r="U427">
        <v>56.428524017000001</v>
      </c>
      <c r="V427">
        <v>0</v>
      </c>
      <c r="W427">
        <v>0.84630531099999995</v>
      </c>
      <c r="X427">
        <v>0.84630531099999995</v>
      </c>
      <c r="Y427">
        <v>1.4251781699999999</v>
      </c>
      <c r="Z427">
        <v>0.95011878000000005</v>
      </c>
      <c r="AA427">
        <v>20.799999237000002</v>
      </c>
      <c r="AB427">
        <v>5</v>
      </c>
      <c r="AC427">
        <v>10</v>
      </c>
      <c r="AD427">
        <v>62</v>
      </c>
      <c r="AE427">
        <v>51</v>
      </c>
    </row>
    <row r="428" spans="17:31">
      <c r="Q428">
        <v>796</v>
      </c>
      <c r="R428" t="s">
        <v>19</v>
      </c>
      <c r="S428">
        <v>427</v>
      </c>
      <c r="T428">
        <v>69.860275268999999</v>
      </c>
      <c r="U428">
        <v>58.801631927000003</v>
      </c>
      <c r="V428">
        <v>0</v>
      </c>
      <c r="W428">
        <v>0.95914602299999996</v>
      </c>
      <c r="X428">
        <v>0.95914602299999996</v>
      </c>
      <c r="Y428">
        <v>1.187648416</v>
      </c>
      <c r="Z428">
        <v>1.187648416</v>
      </c>
      <c r="AA428">
        <v>30</v>
      </c>
      <c r="AB428">
        <v>5</v>
      </c>
      <c r="AC428">
        <v>10</v>
      </c>
      <c r="AD428">
        <v>62</v>
      </c>
      <c r="AE428">
        <v>51</v>
      </c>
    </row>
    <row r="429" spans="17:31">
      <c r="Q429">
        <v>797</v>
      </c>
      <c r="R429" t="s">
        <v>19</v>
      </c>
      <c r="S429">
        <v>428</v>
      </c>
      <c r="T429">
        <v>88.150924683</v>
      </c>
      <c r="U429">
        <v>63.598152161000002</v>
      </c>
      <c r="V429">
        <v>0</v>
      </c>
      <c r="W429">
        <v>0.62062388700000004</v>
      </c>
      <c r="X429">
        <v>0.62062388700000004</v>
      </c>
      <c r="Y429">
        <v>1.187648416</v>
      </c>
      <c r="Z429">
        <v>0.71258908499999996</v>
      </c>
      <c r="AA429">
        <v>26</v>
      </c>
      <c r="AB429">
        <v>5</v>
      </c>
      <c r="AC429">
        <v>10</v>
      </c>
      <c r="AD429">
        <v>62</v>
      </c>
      <c r="AE429">
        <v>51</v>
      </c>
    </row>
    <row r="430" spans="17:31">
      <c r="Q430">
        <v>798</v>
      </c>
      <c r="R430" t="s">
        <v>19</v>
      </c>
      <c r="S430">
        <v>429</v>
      </c>
      <c r="T430">
        <v>79.879867554</v>
      </c>
      <c r="U430">
        <v>69.802017211999996</v>
      </c>
      <c r="V430">
        <v>0</v>
      </c>
      <c r="W430">
        <v>0.95914602299999996</v>
      </c>
      <c r="X430">
        <v>0.95914602299999996</v>
      </c>
      <c r="Y430">
        <v>1.4251781699999999</v>
      </c>
      <c r="Z430">
        <v>1.187648416</v>
      </c>
      <c r="AA430">
        <v>21.588235855000001</v>
      </c>
      <c r="AB430">
        <v>5</v>
      </c>
      <c r="AC430">
        <v>10</v>
      </c>
      <c r="AD430">
        <v>62</v>
      </c>
      <c r="AE430">
        <v>51</v>
      </c>
    </row>
    <row r="431" spans="17:31">
      <c r="Q431">
        <v>799</v>
      </c>
      <c r="R431" t="s">
        <v>19</v>
      </c>
      <c r="S431">
        <v>430</v>
      </c>
      <c r="T431">
        <v>76.193733214999995</v>
      </c>
      <c r="U431">
        <v>72.909461974999999</v>
      </c>
      <c r="V431">
        <v>0</v>
      </c>
      <c r="W431">
        <v>0.50778317500000003</v>
      </c>
      <c r="X431">
        <v>0.50778317500000003</v>
      </c>
      <c r="Y431">
        <v>0.71258908499999996</v>
      </c>
      <c r="Z431">
        <v>0.95011878000000005</v>
      </c>
      <c r="AA431">
        <v>28.222221375</v>
      </c>
      <c r="AB431">
        <v>5</v>
      </c>
      <c r="AC431">
        <v>10</v>
      </c>
      <c r="AD431">
        <v>62</v>
      </c>
      <c r="AE431">
        <v>49</v>
      </c>
    </row>
    <row r="432" spans="17:31">
      <c r="Q432">
        <v>800</v>
      </c>
      <c r="R432" t="s">
        <v>19</v>
      </c>
      <c r="S432">
        <v>431</v>
      </c>
      <c r="T432">
        <v>44.087245940999999</v>
      </c>
      <c r="U432">
        <v>77.066986084000007</v>
      </c>
      <c r="V432">
        <v>0</v>
      </c>
      <c r="W432">
        <v>0.33852213599999997</v>
      </c>
      <c r="X432">
        <v>0.33852213599999997</v>
      </c>
      <c r="Y432">
        <v>0.47505939000000003</v>
      </c>
      <c r="Z432">
        <v>0.95011878000000005</v>
      </c>
      <c r="AA432">
        <v>36.5</v>
      </c>
      <c r="AB432">
        <v>5</v>
      </c>
      <c r="AC432">
        <v>10</v>
      </c>
      <c r="AD432">
        <v>62</v>
      </c>
      <c r="AE432">
        <v>50</v>
      </c>
    </row>
    <row r="433" spans="17:31">
      <c r="Q433">
        <v>801</v>
      </c>
      <c r="R433" t="s">
        <v>19</v>
      </c>
      <c r="S433">
        <v>432</v>
      </c>
      <c r="T433">
        <v>47.909343718999999</v>
      </c>
      <c r="U433">
        <v>83.480407714999998</v>
      </c>
      <c r="V433">
        <v>0</v>
      </c>
      <c r="W433">
        <v>0.33852213599999997</v>
      </c>
      <c r="X433">
        <v>0.33852213599999997</v>
      </c>
      <c r="Y433">
        <v>0.47505939000000003</v>
      </c>
      <c r="Z433">
        <v>0.95011878000000005</v>
      </c>
      <c r="AA433">
        <v>29.833332062</v>
      </c>
      <c r="AB433">
        <v>5</v>
      </c>
      <c r="AC433">
        <v>10</v>
      </c>
      <c r="AD433">
        <v>62</v>
      </c>
      <c r="AE433">
        <v>46</v>
      </c>
    </row>
    <row r="434" spans="17:31">
      <c r="Q434">
        <v>802</v>
      </c>
      <c r="R434" t="s">
        <v>19</v>
      </c>
      <c r="S434">
        <v>433</v>
      </c>
      <c r="T434">
        <v>53.692974091000004</v>
      </c>
      <c r="U434">
        <v>84.882629394999995</v>
      </c>
      <c r="V434">
        <v>0</v>
      </c>
      <c r="W434">
        <v>0.78988492499999996</v>
      </c>
      <c r="X434">
        <v>0.78988492499999996</v>
      </c>
      <c r="Y434">
        <v>1.187648416</v>
      </c>
      <c r="Z434">
        <v>1.187648416</v>
      </c>
      <c r="AA434">
        <v>21.071430205999999</v>
      </c>
      <c r="AB434">
        <v>5</v>
      </c>
      <c r="AC434">
        <v>10</v>
      </c>
      <c r="AD434">
        <v>62</v>
      </c>
      <c r="AE434">
        <v>51</v>
      </c>
    </row>
    <row r="435" spans="17:31">
      <c r="Q435">
        <v>803</v>
      </c>
      <c r="R435" t="s">
        <v>19</v>
      </c>
      <c r="S435">
        <v>434</v>
      </c>
      <c r="T435">
        <v>43.433025360000002</v>
      </c>
      <c r="U435">
        <v>86.726432799999998</v>
      </c>
      <c r="V435">
        <v>0</v>
      </c>
      <c r="W435">
        <v>0.56420356000000005</v>
      </c>
      <c r="X435">
        <v>0.56420356000000005</v>
      </c>
      <c r="Y435">
        <v>1.4251781699999999</v>
      </c>
      <c r="Z435">
        <v>0.71258908499999996</v>
      </c>
      <c r="AA435">
        <v>27.899999618999999</v>
      </c>
      <c r="AB435">
        <v>5</v>
      </c>
      <c r="AC435">
        <v>10</v>
      </c>
      <c r="AD435">
        <v>62</v>
      </c>
      <c r="AE435">
        <v>48</v>
      </c>
    </row>
    <row r="436" spans="17:31">
      <c r="Q436">
        <v>804</v>
      </c>
      <c r="R436" t="s">
        <v>19</v>
      </c>
      <c r="S436">
        <v>435</v>
      </c>
      <c r="T436">
        <v>86.357025145999998</v>
      </c>
      <c r="U436">
        <v>89.947746276999993</v>
      </c>
      <c r="V436">
        <v>0</v>
      </c>
      <c r="W436">
        <v>0.73346459900000005</v>
      </c>
      <c r="X436">
        <v>0.73346459900000005</v>
      </c>
      <c r="Y436">
        <v>0.95011878000000005</v>
      </c>
      <c r="Z436">
        <v>1.187648416</v>
      </c>
      <c r="AA436">
        <v>24.999998092999999</v>
      </c>
      <c r="AB436">
        <v>5</v>
      </c>
      <c r="AC436">
        <v>10</v>
      </c>
      <c r="AD436">
        <v>62</v>
      </c>
      <c r="AE436">
        <v>50</v>
      </c>
    </row>
    <row r="437" spans="17:31">
      <c r="Q437">
        <v>805</v>
      </c>
      <c r="R437" t="s">
        <v>19</v>
      </c>
      <c r="S437">
        <v>436</v>
      </c>
      <c r="T437">
        <v>42.501781463999997</v>
      </c>
      <c r="U437">
        <v>34.731449126999998</v>
      </c>
      <c r="V437">
        <v>0</v>
      </c>
      <c r="W437">
        <v>0.56420356000000005</v>
      </c>
      <c r="X437">
        <v>0.56420356000000005</v>
      </c>
      <c r="Y437">
        <v>0.71258908499999996</v>
      </c>
      <c r="Z437">
        <v>0.95011878000000005</v>
      </c>
      <c r="AA437">
        <v>23.700000762999998</v>
      </c>
      <c r="AB437">
        <v>5</v>
      </c>
      <c r="AC437">
        <v>10</v>
      </c>
      <c r="AD437">
        <v>61</v>
      </c>
      <c r="AE437">
        <v>49</v>
      </c>
    </row>
    <row r="438" spans="17:31">
      <c r="Q438">
        <v>806</v>
      </c>
      <c r="R438" t="s">
        <v>19</v>
      </c>
      <c r="S438">
        <v>437</v>
      </c>
      <c r="T438">
        <v>26.862638474000001</v>
      </c>
      <c r="U438">
        <v>46.257705688000001</v>
      </c>
      <c r="V438">
        <v>0</v>
      </c>
      <c r="W438">
        <v>1.410508871</v>
      </c>
      <c r="X438">
        <v>1.410508871</v>
      </c>
      <c r="Y438">
        <v>1.662707806</v>
      </c>
      <c r="Z438">
        <v>2.375296831</v>
      </c>
      <c r="AA438">
        <v>17.880001067999999</v>
      </c>
      <c r="AB438">
        <v>5</v>
      </c>
      <c r="AC438">
        <v>10</v>
      </c>
      <c r="AD438">
        <v>61</v>
      </c>
      <c r="AE438">
        <v>50</v>
      </c>
    </row>
    <row r="439" spans="17:31">
      <c r="Q439">
        <v>807</v>
      </c>
      <c r="R439" t="s">
        <v>19</v>
      </c>
      <c r="S439">
        <v>438</v>
      </c>
      <c r="T439">
        <v>49.071517944</v>
      </c>
      <c r="U439">
        <v>46.931831359999997</v>
      </c>
      <c r="V439">
        <v>0</v>
      </c>
      <c r="W439">
        <v>0.67704427199999995</v>
      </c>
      <c r="X439">
        <v>0.67704427199999995</v>
      </c>
      <c r="Y439">
        <v>0.95011878000000005</v>
      </c>
      <c r="Z439">
        <v>1.4251781699999999</v>
      </c>
      <c r="AA439">
        <v>20.583332062</v>
      </c>
      <c r="AB439">
        <v>5</v>
      </c>
      <c r="AC439">
        <v>10</v>
      </c>
      <c r="AD439">
        <v>61</v>
      </c>
      <c r="AE439">
        <v>49</v>
      </c>
    </row>
    <row r="440" spans="17:31">
      <c r="Q440">
        <v>808</v>
      </c>
      <c r="R440" t="s">
        <v>19</v>
      </c>
      <c r="S440">
        <v>439</v>
      </c>
      <c r="T440">
        <v>78.004188537999994</v>
      </c>
      <c r="U440">
        <v>52.032424927000001</v>
      </c>
      <c r="V440">
        <v>0</v>
      </c>
      <c r="W440">
        <v>1.241247773</v>
      </c>
      <c r="X440">
        <v>1.241247773</v>
      </c>
      <c r="Y440">
        <v>1.9002375600000001</v>
      </c>
      <c r="Z440">
        <v>1.4251781699999999</v>
      </c>
      <c r="AA440">
        <v>19.318180084000002</v>
      </c>
      <c r="AB440">
        <v>5</v>
      </c>
      <c r="AC440">
        <v>10</v>
      </c>
      <c r="AD440">
        <v>61</v>
      </c>
      <c r="AE440">
        <v>50</v>
      </c>
    </row>
    <row r="441" spans="17:31">
      <c r="Q441">
        <v>809</v>
      </c>
      <c r="R441" t="s">
        <v>19</v>
      </c>
      <c r="S441">
        <v>440</v>
      </c>
      <c r="T441">
        <v>48.482212066999999</v>
      </c>
      <c r="U441">
        <v>58.762447356999999</v>
      </c>
      <c r="V441">
        <v>0</v>
      </c>
      <c r="W441">
        <v>0.50778317500000003</v>
      </c>
      <c r="X441">
        <v>0.50778317500000003</v>
      </c>
      <c r="Y441">
        <v>0.95011878000000005</v>
      </c>
      <c r="Z441">
        <v>0.95011878000000005</v>
      </c>
      <c r="AA441">
        <v>24.222221375</v>
      </c>
      <c r="AB441">
        <v>5</v>
      </c>
      <c r="AC441">
        <v>10</v>
      </c>
      <c r="AD441">
        <v>61</v>
      </c>
      <c r="AE441">
        <v>49</v>
      </c>
    </row>
    <row r="442" spans="17:31">
      <c r="Q442">
        <v>810</v>
      </c>
      <c r="R442" t="s">
        <v>19</v>
      </c>
      <c r="S442">
        <v>441</v>
      </c>
      <c r="T442">
        <v>42.648471831999998</v>
      </c>
      <c r="U442">
        <v>63.978542328000003</v>
      </c>
      <c r="V442">
        <v>0</v>
      </c>
      <c r="W442">
        <v>1.410508871</v>
      </c>
      <c r="X442">
        <v>1.410508871</v>
      </c>
      <c r="Y442">
        <v>1.9002375600000001</v>
      </c>
      <c r="Z442">
        <v>1.4251781699999999</v>
      </c>
      <c r="AA442">
        <v>21.960000992000001</v>
      </c>
      <c r="AB442">
        <v>5</v>
      </c>
      <c r="AC442">
        <v>10</v>
      </c>
      <c r="AD442">
        <v>61</v>
      </c>
      <c r="AE442">
        <v>50</v>
      </c>
    </row>
    <row r="443" spans="17:31">
      <c r="Q443">
        <v>811</v>
      </c>
      <c r="R443" t="s">
        <v>19</v>
      </c>
      <c r="S443">
        <v>442</v>
      </c>
      <c r="T443">
        <v>73.960227966000005</v>
      </c>
      <c r="U443">
        <v>67.346664429</v>
      </c>
      <c r="V443">
        <v>0</v>
      </c>
      <c r="W443">
        <v>0.56420356000000005</v>
      </c>
      <c r="X443">
        <v>0.56420356000000005</v>
      </c>
      <c r="Y443">
        <v>0.95011878000000005</v>
      </c>
      <c r="Z443">
        <v>0.95011878000000005</v>
      </c>
      <c r="AA443">
        <v>25.499998092999999</v>
      </c>
      <c r="AB443">
        <v>5</v>
      </c>
      <c r="AC443">
        <v>10</v>
      </c>
      <c r="AD443">
        <v>61</v>
      </c>
      <c r="AE443">
        <v>50</v>
      </c>
    </row>
    <row r="444" spans="17:31">
      <c r="Q444">
        <v>812</v>
      </c>
      <c r="R444" t="s">
        <v>19</v>
      </c>
      <c r="S444">
        <v>443</v>
      </c>
      <c r="T444">
        <v>55.01594162</v>
      </c>
      <c r="U444">
        <v>68.375442504999995</v>
      </c>
      <c r="V444">
        <v>0</v>
      </c>
      <c r="W444">
        <v>1.5233495239999999</v>
      </c>
      <c r="X444">
        <v>1.5233495239999999</v>
      </c>
      <c r="Y444">
        <v>1.662707806</v>
      </c>
      <c r="Z444">
        <v>1.4251781699999999</v>
      </c>
      <c r="AA444">
        <v>19.925924300999998</v>
      </c>
      <c r="AB444">
        <v>5</v>
      </c>
      <c r="AC444">
        <v>10</v>
      </c>
      <c r="AD444">
        <v>61</v>
      </c>
      <c r="AE444">
        <v>50</v>
      </c>
    </row>
    <row r="445" spans="17:31">
      <c r="Q445">
        <v>813</v>
      </c>
      <c r="R445" t="s">
        <v>19</v>
      </c>
      <c r="S445">
        <v>444</v>
      </c>
      <c r="T445">
        <v>82.156204224000007</v>
      </c>
      <c r="U445">
        <v>86.617309570000003</v>
      </c>
      <c r="V445">
        <v>0</v>
      </c>
      <c r="W445">
        <v>0.84630531099999995</v>
      </c>
      <c r="X445">
        <v>0.84630531099999995</v>
      </c>
      <c r="Y445">
        <v>0.95011878000000005</v>
      </c>
      <c r="Z445">
        <v>1.4251781699999999</v>
      </c>
      <c r="AA445">
        <v>25.599998474</v>
      </c>
      <c r="AB445">
        <v>5</v>
      </c>
      <c r="AC445">
        <v>10</v>
      </c>
      <c r="AD445">
        <v>61</v>
      </c>
      <c r="AE445">
        <v>49</v>
      </c>
    </row>
    <row r="446" spans="17:31">
      <c r="Q446">
        <v>814</v>
      </c>
      <c r="R446" t="s">
        <v>19</v>
      </c>
      <c r="S446">
        <v>445</v>
      </c>
      <c r="T446">
        <v>60.580715179000002</v>
      </c>
      <c r="U446">
        <v>99.307060242000006</v>
      </c>
      <c r="V446">
        <v>0</v>
      </c>
      <c r="W446">
        <v>0.73346459900000005</v>
      </c>
      <c r="X446">
        <v>0.73346459900000005</v>
      </c>
      <c r="Y446">
        <v>1.187648416</v>
      </c>
      <c r="Z446">
        <v>1.4251781699999999</v>
      </c>
      <c r="AA446">
        <v>22.307693481000001</v>
      </c>
      <c r="AB446">
        <v>5</v>
      </c>
      <c r="AC446">
        <v>10</v>
      </c>
      <c r="AD446">
        <v>61</v>
      </c>
      <c r="AE446">
        <v>49</v>
      </c>
    </row>
    <row r="447" spans="17:31">
      <c r="Q447">
        <v>815</v>
      </c>
      <c r="R447" t="s">
        <v>19</v>
      </c>
      <c r="S447">
        <v>446</v>
      </c>
      <c r="T447">
        <v>19.147008895999999</v>
      </c>
      <c r="U447">
        <v>29.612779617000001</v>
      </c>
      <c r="V447">
        <v>0</v>
      </c>
      <c r="W447">
        <v>0.90272563699999997</v>
      </c>
      <c r="X447">
        <v>0.90272563699999997</v>
      </c>
      <c r="Y447">
        <v>1.187648416</v>
      </c>
      <c r="Z447">
        <v>1.187648416</v>
      </c>
      <c r="AA447">
        <v>26.687496185000001</v>
      </c>
      <c r="AB447">
        <v>5</v>
      </c>
      <c r="AC447">
        <v>10</v>
      </c>
      <c r="AD447">
        <v>60</v>
      </c>
      <c r="AE447">
        <v>49</v>
      </c>
    </row>
    <row r="448" spans="17:31">
      <c r="Q448">
        <v>816</v>
      </c>
      <c r="R448" t="s">
        <v>19</v>
      </c>
      <c r="S448">
        <v>447</v>
      </c>
      <c r="T448">
        <v>40.914859772</v>
      </c>
      <c r="U448">
        <v>37.352653502999999</v>
      </c>
      <c r="V448">
        <v>0</v>
      </c>
      <c r="W448">
        <v>0.73346459900000005</v>
      </c>
      <c r="X448">
        <v>0.73346459900000005</v>
      </c>
      <c r="Y448">
        <v>0.71258908499999996</v>
      </c>
      <c r="Z448">
        <v>1.4251781699999999</v>
      </c>
      <c r="AA448">
        <v>24.769229889000002</v>
      </c>
      <c r="AB448">
        <v>5</v>
      </c>
      <c r="AC448">
        <v>10</v>
      </c>
      <c r="AD448">
        <v>60</v>
      </c>
      <c r="AE448">
        <v>49</v>
      </c>
    </row>
    <row r="449" spans="17:31">
      <c r="Q449">
        <v>817</v>
      </c>
      <c r="R449" t="s">
        <v>19</v>
      </c>
      <c r="S449">
        <v>448</v>
      </c>
      <c r="T449">
        <v>83.085006714000002</v>
      </c>
      <c r="U449">
        <v>40.654880523999999</v>
      </c>
      <c r="V449">
        <v>0</v>
      </c>
      <c r="W449">
        <v>1.128407121</v>
      </c>
      <c r="X449">
        <v>1.128407121</v>
      </c>
      <c r="Y449">
        <v>1.662707806</v>
      </c>
      <c r="Z449">
        <v>1.187648416</v>
      </c>
      <c r="AA449">
        <v>18.149999618999999</v>
      </c>
      <c r="AB449">
        <v>5</v>
      </c>
      <c r="AC449">
        <v>10</v>
      </c>
      <c r="AD449">
        <v>60</v>
      </c>
      <c r="AE449">
        <v>49</v>
      </c>
    </row>
    <row r="450" spans="17:31">
      <c r="Q450">
        <v>818</v>
      </c>
      <c r="R450" t="s">
        <v>19</v>
      </c>
      <c r="S450">
        <v>449</v>
      </c>
      <c r="T450">
        <v>21.933229445999999</v>
      </c>
      <c r="U450">
        <v>50.621639252000001</v>
      </c>
      <c r="V450">
        <v>0</v>
      </c>
      <c r="W450">
        <v>0.50778317500000003</v>
      </c>
      <c r="X450">
        <v>0.50778317500000003</v>
      </c>
      <c r="Y450">
        <v>0.95011878000000005</v>
      </c>
      <c r="Z450">
        <v>0.95011878000000005</v>
      </c>
      <c r="AA450">
        <v>26.555557251</v>
      </c>
      <c r="AB450">
        <v>5</v>
      </c>
      <c r="AC450">
        <v>10</v>
      </c>
      <c r="AD450">
        <v>60</v>
      </c>
      <c r="AE450">
        <v>49</v>
      </c>
    </row>
    <row r="451" spans="17:31">
      <c r="Q451">
        <v>819</v>
      </c>
      <c r="R451" t="s">
        <v>19</v>
      </c>
      <c r="S451">
        <v>450</v>
      </c>
      <c r="T451">
        <v>66.257019043</v>
      </c>
      <c r="U451">
        <v>52.483734130999999</v>
      </c>
      <c r="V451">
        <v>0</v>
      </c>
      <c r="W451">
        <v>0.62062388700000004</v>
      </c>
      <c r="X451">
        <v>0.62062388700000004</v>
      </c>
      <c r="Y451">
        <v>0.95011878000000005</v>
      </c>
      <c r="Z451">
        <v>0.95011878000000005</v>
      </c>
      <c r="AA451">
        <v>25.090908051</v>
      </c>
      <c r="AB451">
        <v>5</v>
      </c>
      <c r="AC451">
        <v>10</v>
      </c>
      <c r="AD451">
        <v>60</v>
      </c>
      <c r="AE451">
        <v>49</v>
      </c>
    </row>
    <row r="452" spans="17:31">
      <c r="Q452">
        <v>820</v>
      </c>
      <c r="R452" t="s">
        <v>19</v>
      </c>
      <c r="S452">
        <v>451</v>
      </c>
      <c r="T452">
        <v>47.308765411000003</v>
      </c>
      <c r="U452">
        <v>56.512470245000003</v>
      </c>
      <c r="V452">
        <v>0</v>
      </c>
      <c r="W452">
        <v>0.56420356000000005</v>
      </c>
      <c r="X452">
        <v>0.56420356000000005</v>
      </c>
      <c r="Y452">
        <v>0.95011878000000005</v>
      </c>
      <c r="Z452">
        <v>0.95011878000000005</v>
      </c>
      <c r="AA452">
        <v>20.599998474</v>
      </c>
      <c r="AB452">
        <v>5</v>
      </c>
      <c r="AC452">
        <v>10</v>
      </c>
      <c r="AD452">
        <v>60</v>
      </c>
      <c r="AE452">
        <v>49</v>
      </c>
    </row>
    <row r="453" spans="17:31">
      <c r="Q453">
        <v>821</v>
      </c>
      <c r="R453" t="s">
        <v>19</v>
      </c>
      <c r="S453">
        <v>452</v>
      </c>
      <c r="T453">
        <v>45.112697601000001</v>
      </c>
      <c r="U453">
        <v>73.475852966000005</v>
      </c>
      <c r="V453">
        <v>0</v>
      </c>
      <c r="W453">
        <v>0.50778317500000003</v>
      </c>
      <c r="X453">
        <v>0.50778317500000003</v>
      </c>
      <c r="Y453">
        <v>0.71258908499999996</v>
      </c>
      <c r="Z453">
        <v>0.95011878000000005</v>
      </c>
      <c r="AA453">
        <v>24.999998092999999</v>
      </c>
      <c r="AB453">
        <v>5</v>
      </c>
      <c r="AC453">
        <v>10</v>
      </c>
      <c r="AD453">
        <v>60</v>
      </c>
      <c r="AE453">
        <v>45</v>
      </c>
    </row>
    <row r="454" spans="17:31">
      <c r="Q454">
        <v>822</v>
      </c>
      <c r="R454" t="s">
        <v>19</v>
      </c>
      <c r="S454">
        <v>453</v>
      </c>
      <c r="T454">
        <v>32.520610808999997</v>
      </c>
      <c r="U454">
        <v>77.989585876000007</v>
      </c>
      <c r="V454">
        <v>0</v>
      </c>
      <c r="W454">
        <v>0.62062388700000004</v>
      </c>
      <c r="X454">
        <v>0.62062388700000004</v>
      </c>
      <c r="Y454">
        <v>0.71258908499999996</v>
      </c>
      <c r="Z454">
        <v>0.95011878000000005</v>
      </c>
      <c r="AA454">
        <v>21.636363982999999</v>
      </c>
      <c r="AB454">
        <v>5</v>
      </c>
      <c r="AC454">
        <v>10</v>
      </c>
      <c r="AD454">
        <v>60</v>
      </c>
      <c r="AE454">
        <v>49</v>
      </c>
    </row>
    <row r="455" spans="17:31">
      <c r="Q455">
        <v>823</v>
      </c>
      <c r="R455" t="s">
        <v>19</v>
      </c>
      <c r="S455">
        <v>454</v>
      </c>
      <c r="T455">
        <v>56.815071105999998</v>
      </c>
      <c r="U455">
        <v>108.02748870800001</v>
      </c>
      <c r="V455">
        <v>0</v>
      </c>
      <c r="W455">
        <v>0.62062388700000004</v>
      </c>
      <c r="X455">
        <v>0.62062388700000004</v>
      </c>
      <c r="Y455">
        <v>0.95011878000000005</v>
      </c>
      <c r="Z455">
        <v>1.187648416</v>
      </c>
      <c r="AA455">
        <v>21.363636017000001</v>
      </c>
      <c r="AB455">
        <v>5</v>
      </c>
      <c r="AC455">
        <v>10</v>
      </c>
      <c r="AD455">
        <v>60</v>
      </c>
      <c r="AE455">
        <v>47</v>
      </c>
    </row>
    <row r="456" spans="17:31">
      <c r="Q456">
        <v>824</v>
      </c>
      <c r="R456" t="s">
        <v>19</v>
      </c>
      <c r="S456">
        <v>455</v>
      </c>
      <c r="T456">
        <v>54.459541321000003</v>
      </c>
      <c r="U456">
        <v>113.314857483</v>
      </c>
      <c r="V456">
        <v>0</v>
      </c>
      <c r="W456">
        <v>0.78988492499999996</v>
      </c>
      <c r="X456">
        <v>0.78988492499999996</v>
      </c>
      <c r="Y456">
        <v>1.662707806</v>
      </c>
      <c r="Z456">
        <v>0.95011878000000005</v>
      </c>
      <c r="AA456">
        <v>23.142856598000002</v>
      </c>
      <c r="AB456">
        <v>5</v>
      </c>
      <c r="AC456">
        <v>10</v>
      </c>
      <c r="AD456">
        <v>60</v>
      </c>
      <c r="AE456">
        <v>49</v>
      </c>
    </row>
    <row r="457" spans="17:31">
      <c r="Q457">
        <v>825</v>
      </c>
      <c r="R457" t="s">
        <v>19</v>
      </c>
      <c r="S457">
        <v>456</v>
      </c>
      <c r="T457">
        <v>26.209562301999998</v>
      </c>
      <c r="U457">
        <v>28.538488388000001</v>
      </c>
      <c r="V457">
        <v>0</v>
      </c>
      <c r="W457">
        <v>0.90272563699999997</v>
      </c>
      <c r="X457">
        <v>0.90272563699999997</v>
      </c>
      <c r="Y457">
        <v>0.95011878000000005</v>
      </c>
      <c r="Z457">
        <v>1.187648416</v>
      </c>
      <c r="AA457">
        <v>23.375</v>
      </c>
      <c r="AB457">
        <v>5</v>
      </c>
      <c r="AC457">
        <v>10</v>
      </c>
      <c r="AD457">
        <v>59</v>
      </c>
      <c r="AE457">
        <v>47</v>
      </c>
    </row>
    <row r="458" spans="17:31">
      <c r="Q458">
        <v>826</v>
      </c>
      <c r="R458" t="s">
        <v>19</v>
      </c>
      <c r="S458">
        <v>457</v>
      </c>
      <c r="T458">
        <v>26.254873276000001</v>
      </c>
      <c r="U458">
        <v>30.078874588000001</v>
      </c>
      <c r="V458">
        <v>0</v>
      </c>
      <c r="W458">
        <v>0.78988492499999996</v>
      </c>
      <c r="X458">
        <v>0.78988492499999996</v>
      </c>
      <c r="Y458">
        <v>0.95011878000000005</v>
      </c>
      <c r="Z458">
        <v>0.95011878000000005</v>
      </c>
      <c r="AA458">
        <v>30.285715103000001</v>
      </c>
      <c r="AB458">
        <v>5</v>
      </c>
      <c r="AC458">
        <v>10</v>
      </c>
      <c r="AD458">
        <v>59</v>
      </c>
      <c r="AE458">
        <v>48</v>
      </c>
    </row>
    <row r="459" spans="17:31">
      <c r="Q459">
        <v>827</v>
      </c>
      <c r="R459" t="s">
        <v>19</v>
      </c>
      <c r="S459">
        <v>458</v>
      </c>
      <c r="T459">
        <v>17.524412155</v>
      </c>
      <c r="U459">
        <v>50.547039032000001</v>
      </c>
      <c r="V459">
        <v>0</v>
      </c>
      <c r="W459">
        <v>0.33852213599999997</v>
      </c>
      <c r="X459">
        <v>0.33852213599999997</v>
      </c>
      <c r="Y459">
        <v>0.95011878000000005</v>
      </c>
      <c r="Z459">
        <v>0.71258908499999996</v>
      </c>
      <c r="AA459">
        <v>33</v>
      </c>
      <c r="AB459">
        <v>5</v>
      </c>
      <c r="AC459">
        <v>10</v>
      </c>
      <c r="AD459">
        <v>59</v>
      </c>
      <c r="AE459">
        <v>47</v>
      </c>
    </row>
    <row r="460" spans="17:31">
      <c r="Q460">
        <v>828</v>
      </c>
      <c r="R460" t="s">
        <v>19</v>
      </c>
      <c r="S460">
        <v>459</v>
      </c>
      <c r="T460">
        <v>46.220134735000002</v>
      </c>
      <c r="U460">
        <v>56.105102539000001</v>
      </c>
      <c r="V460">
        <v>0</v>
      </c>
      <c r="W460">
        <v>0.56420356000000005</v>
      </c>
      <c r="X460">
        <v>0.56420356000000005</v>
      </c>
      <c r="Y460">
        <v>0.95011878000000005</v>
      </c>
      <c r="Z460">
        <v>0.95011878000000005</v>
      </c>
      <c r="AA460">
        <v>24.200000762999998</v>
      </c>
      <c r="AB460">
        <v>5</v>
      </c>
      <c r="AC460">
        <v>10</v>
      </c>
      <c r="AD460">
        <v>59</v>
      </c>
      <c r="AE460">
        <v>48</v>
      </c>
    </row>
    <row r="461" spans="17:31">
      <c r="Q461">
        <v>829</v>
      </c>
      <c r="R461" t="s">
        <v>19</v>
      </c>
      <c r="S461">
        <v>460</v>
      </c>
      <c r="T461">
        <v>45.310436248999999</v>
      </c>
      <c r="U461">
        <v>60.198932648000003</v>
      </c>
      <c r="V461">
        <v>0</v>
      </c>
      <c r="W461">
        <v>0.78988492499999996</v>
      </c>
      <c r="X461">
        <v>0.78988492499999996</v>
      </c>
      <c r="Y461">
        <v>0.95011878000000005</v>
      </c>
      <c r="Z461">
        <v>1.187648416</v>
      </c>
      <c r="AA461">
        <v>20.571428299000001</v>
      </c>
      <c r="AB461">
        <v>5</v>
      </c>
      <c r="AC461">
        <v>10</v>
      </c>
      <c r="AD461">
        <v>59</v>
      </c>
      <c r="AE461">
        <v>48</v>
      </c>
    </row>
    <row r="462" spans="17:31">
      <c r="Q462">
        <v>830</v>
      </c>
      <c r="R462" t="s">
        <v>19</v>
      </c>
      <c r="S462">
        <v>461</v>
      </c>
      <c r="T462">
        <v>55.713981627999999</v>
      </c>
      <c r="U462">
        <v>62.949897765999999</v>
      </c>
      <c r="V462">
        <v>0</v>
      </c>
      <c r="W462">
        <v>0.84630531099999995</v>
      </c>
      <c r="X462">
        <v>0.84630531099999995</v>
      </c>
      <c r="Y462">
        <v>1.187648416</v>
      </c>
      <c r="Z462">
        <v>1.187648416</v>
      </c>
      <c r="AA462">
        <v>24.466667175000001</v>
      </c>
      <c r="AB462">
        <v>5</v>
      </c>
      <c r="AC462">
        <v>10</v>
      </c>
      <c r="AD462">
        <v>59</v>
      </c>
      <c r="AE462">
        <v>46</v>
      </c>
    </row>
    <row r="463" spans="17:31">
      <c r="Q463">
        <v>831</v>
      </c>
      <c r="R463" t="s">
        <v>19</v>
      </c>
      <c r="S463">
        <v>462</v>
      </c>
      <c r="T463">
        <v>78.863960266000007</v>
      </c>
      <c r="U463">
        <v>79.727249146000005</v>
      </c>
      <c r="V463">
        <v>0</v>
      </c>
      <c r="W463">
        <v>0.95914602299999996</v>
      </c>
      <c r="X463">
        <v>0.95914602299999996</v>
      </c>
      <c r="Y463">
        <v>1.187648416</v>
      </c>
      <c r="Z463">
        <v>1.187648416</v>
      </c>
      <c r="AA463">
        <v>17.058822631999998</v>
      </c>
      <c r="AB463">
        <v>5</v>
      </c>
      <c r="AC463">
        <v>10</v>
      </c>
      <c r="AD463">
        <v>59</v>
      </c>
      <c r="AE463">
        <v>48</v>
      </c>
    </row>
    <row r="464" spans="17:31">
      <c r="Q464">
        <v>832</v>
      </c>
      <c r="R464" t="s">
        <v>19</v>
      </c>
      <c r="S464">
        <v>463</v>
      </c>
      <c r="T464">
        <v>87.088890075999998</v>
      </c>
      <c r="U464">
        <v>94.942138671999999</v>
      </c>
      <c r="V464">
        <v>0</v>
      </c>
      <c r="W464">
        <v>1.354088545</v>
      </c>
      <c r="X464">
        <v>1.354088545</v>
      </c>
      <c r="Y464">
        <v>1.662707806</v>
      </c>
      <c r="Z464">
        <v>1.662707806</v>
      </c>
      <c r="AA464">
        <v>24.124998092999999</v>
      </c>
      <c r="AB464">
        <v>5</v>
      </c>
      <c r="AC464">
        <v>10</v>
      </c>
      <c r="AD464">
        <v>59</v>
      </c>
      <c r="AE464">
        <v>48</v>
      </c>
    </row>
    <row r="465" spans="17:31">
      <c r="Q465">
        <v>833</v>
      </c>
      <c r="R465" t="s">
        <v>19</v>
      </c>
      <c r="S465">
        <v>464</v>
      </c>
      <c r="T465">
        <v>48.439197540000002</v>
      </c>
      <c r="U465">
        <v>20.929738998000001</v>
      </c>
      <c r="V465">
        <v>0</v>
      </c>
      <c r="W465">
        <v>0.78988492499999996</v>
      </c>
      <c r="X465">
        <v>0.78988492499999996</v>
      </c>
      <c r="Y465">
        <v>1.4251781699999999</v>
      </c>
      <c r="Z465">
        <v>0.95011878000000005</v>
      </c>
      <c r="AA465">
        <v>23.142856598000002</v>
      </c>
      <c r="AB465">
        <v>5</v>
      </c>
      <c r="AC465">
        <v>10</v>
      </c>
      <c r="AD465">
        <v>58</v>
      </c>
      <c r="AE465">
        <v>47</v>
      </c>
    </row>
    <row r="466" spans="17:31">
      <c r="Q466">
        <v>834</v>
      </c>
      <c r="R466" t="s">
        <v>19</v>
      </c>
      <c r="S466">
        <v>465</v>
      </c>
      <c r="T466">
        <v>85.330307007000002</v>
      </c>
      <c r="U466">
        <v>35.471797942999999</v>
      </c>
      <c r="V466">
        <v>0</v>
      </c>
      <c r="W466">
        <v>0.84630531099999995</v>
      </c>
      <c r="X466">
        <v>0.84630531099999995</v>
      </c>
      <c r="Y466">
        <v>1.4251781699999999</v>
      </c>
      <c r="Z466">
        <v>1.4251781699999999</v>
      </c>
      <c r="AA466">
        <v>22.999998092999999</v>
      </c>
      <c r="AB466">
        <v>5</v>
      </c>
      <c r="AC466">
        <v>10</v>
      </c>
      <c r="AD466">
        <v>58</v>
      </c>
      <c r="AE466">
        <v>46</v>
      </c>
    </row>
    <row r="467" spans="17:31">
      <c r="Q467">
        <v>835</v>
      </c>
      <c r="R467" t="s">
        <v>19</v>
      </c>
      <c r="S467">
        <v>466</v>
      </c>
      <c r="T467">
        <v>54.984367370999998</v>
      </c>
      <c r="U467">
        <v>39.557441711000003</v>
      </c>
      <c r="V467">
        <v>0</v>
      </c>
      <c r="W467">
        <v>0.62062388700000004</v>
      </c>
      <c r="X467">
        <v>0.62062388700000004</v>
      </c>
      <c r="Y467">
        <v>1.187648416</v>
      </c>
      <c r="Z467">
        <v>0.71258908499999996</v>
      </c>
      <c r="AA467">
        <v>25.909091949</v>
      </c>
      <c r="AB467">
        <v>5</v>
      </c>
      <c r="AC467">
        <v>10</v>
      </c>
      <c r="AD467">
        <v>58</v>
      </c>
      <c r="AE467">
        <v>47</v>
      </c>
    </row>
    <row r="468" spans="17:31">
      <c r="Q468">
        <v>836</v>
      </c>
      <c r="R468" t="s">
        <v>19</v>
      </c>
      <c r="S468">
        <v>467</v>
      </c>
      <c r="T468">
        <v>72.249206543</v>
      </c>
      <c r="U468">
        <v>42.647300719999997</v>
      </c>
      <c r="V468">
        <v>0</v>
      </c>
      <c r="W468">
        <v>0.56420356000000005</v>
      </c>
      <c r="X468">
        <v>0.56420356000000005</v>
      </c>
      <c r="Y468">
        <v>1.187648416</v>
      </c>
      <c r="Z468">
        <v>0.71258908499999996</v>
      </c>
      <c r="AA468">
        <v>26.599998474</v>
      </c>
      <c r="AB468">
        <v>5</v>
      </c>
      <c r="AC468">
        <v>10</v>
      </c>
      <c r="AD468">
        <v>58</v>
      </c>
      <c r="AE468">
        <v>47</v>
      </c>
    </row>
    <row r="469" spans="17:31">
      <c r="Q469">
        <v>837</v>
      </c>
      <c r="R469" t="s">
        <v>19</v>
      </c>
      <c r="S469">
        <v>468</v>
      </c>
      <c r="T469">
        <v>75.675071716000005</v>
      </c>
      <c r="U469">
        <v>42.901882172000001</v>
      </c>
      <c r="V469">
        <v>0</v>
      </c>
      <c r="W469">
        <v>0.50778317500000003</v>
      </c>
      <c r="X469">
        <v>0.50778317500000003</v>
      </c>
      <c r="Y469">
        <v>0.95011878000000005</v>
      </c>
      <c r="Z469">
        <v>1.187648416</v>
      </c>
      <c r="AA469">
        <v>22.333333969000002</v>
      </c>
      <c r="AB469">
        <v>5</v>
      </c>
      <c r="AC469">
        <v>10</v>
      </c>
      <c r="AD469">
        <v>58</v>
      </c>
      <c r="AE469">
        <v>47</v>
      </c>
    </row>
    <row r="470" spans="17:31">
      <c r="Q470">
        <v>838</v>
      </c>
      <c r="R470" t="s">
        <v>19</v>
      </c>
      <c r="S470">
        <v>469</v>
      </c>
      <c r="T470">
        <v>23.391309738</v>
      </c>
      <c r="U470">
        <v>52.273391724</v>
      </c>
      <c r="V470">
        <v>0</v>
      </c>
      <c r="W470">
        <v>0.39494246199999999</v>
      </c>
      <c r="X470">
        <v>0.39494246199999999</v>
      </c>
      <c r="Y470">
        <v>1.187648416</v>
      </c>
      <c r="Z470">
        <v>0.95011878000000005</v>
      </c>
      <c r="AA470">
        <v>22.142856598000002</v>
      </c>
      <c r="AB470">
        <v>5</v>
      </c>
      <c r="AC470">
        <v>10</v>
      </c>
      <c r="AD470">
        <v>58</v>
      </c>
      <c r="AE470">
        <v>47</v>
      </c>
    </row>
    <row r="471" spans="17:31">
      <c r="Q471">
        <v>839</v>
      </c>
      <c r="R471" t="s">
        <v>19</v>
      </c>
      <c r="S471">
        <v>470</v>
      </c>
      <c r="T471">
        <v>46.489582061999997</v>
      </c>
      <c r="U471">
        <v>52.848075866999999</v>
      </c>
      <c r="V471">
        <v>0</v>
      </c>
      <c r="W471">
        <v>0.39494246199999999</v>
      </c>
      <c r="X471">
        <v>0.39494246199999999</v>
      </c>
      <c r="Y471">
        <v>0.71258908499999996</v>
      </c>
      <c r="Z471">
        <v>0.95011878000000005</v>
      </c>
      <c r="AA471">
        <v>29.714284896999999</v>
      </c>
      <c r="AB471">
        <v>5</v>
      </c>
      <c r="AC471">
        <v>10</v>
      </c>
      <c r="AD471">
        <v>58</v>
      </c>
      <c r="AE471">
        <v>45</v>
      </c>
    </row>
    <row r="472" spans="17:31">
      <c r="Q472">
        <v>840</v>
      </c>
      <c r="R472" t="s">
        <v>19</v>
      </c>
      <c r="S472">
        <v>471</v>
      </c>
      <c r="T472">
        <v>47.639347076</v>
      </c>
      <c r="U472">
        <v>60.945892334</v>
      </c>
      <c r="V472">
        <v>0</v>
      </c>
      <c r="W472">
        <v>0.33852213599999997</v>
      </c>
      <c r="X472">
        <v>0.33852213599999997</v>
      </c>
      <c r="Y472">
        <v>0.71258908499999996</v>
      </c>
      <c r="Z472">
        <v>0.71258908499999996</v>
      </c>
      <c r="AA472">
        <v>24.333332062</v>
      </c>
      <c r="AB472">
        <v>5</v>
      </c>
      <c r="AC472">
        <v>10</v>
      </c>
      <c r="AD472">
        <v>58</v>
      </c>
      <c r="AE472">
        <v>46</v>
      </c>
    </row>
    <row r="473" spans="17:31">
      <c r="Q473">
        <v>841</v>
      </c>
      <c r="R473" t="s">
        <v>19</v>
      </c>
      <c r="S473">
        <v>472</v>
      </c>
      <c r="T473">
        <v>68.954124450999998</v>
      </c>
      <c r="U473">
        <v>66.528358459000003</v>
      </c>
      <c r="V473">
        <v>0</v>
      </c>
      <c r="W473">
        <v>0.67704427199999995</v>
      </c>
      <c r="X473">
        <v>0.67704427199999995</v>
      </c>
      <c r="Y473">
        <v>1.187648416</v>
      </c>
      <c r="Z473">
        <v>1.4251781699999999</v>
      </c>
      <c r="AA473">
        <v>26.666666030999998</v>
      </c>
      <c r="AB473">
        <v>5</v>
      </c>
      <c r="AC473">
        <v>10</v>
      </c>
      <c r="AD473">
        <v>58</v>
      </c>
      <c r="AE473">
        <v>46</v>
      </c>
    </row>
    <row r="474" spans="17:31">
      <c r="Q474">
        <v>842</v>
      </c>
      <c r="R474" t="s">
        <v>19</v>
      </c>
      <c r="S474">
        <v>473</v>
      </c>
      <c r="T474">
        <v>93.626853943</v>
      </c>
      <c r="U474">
        <v>69.704917907999999</v>
      </c>
      <c r="V474">
        <v>0</v>
      </c>
      <c r="W474">
        <v>0.90272563699999997</v>
      </c>
      <c r="X474">
        <v>0.90272563699999997</v>
      </c>
      <c r="Y474">
        <v>1.662707806</v>
      </c>
      <c r="Z474">
        <v>1.187648416</v>
      </c>
      <c r="AA474">
        <v>21.4375</v>
      </c>
      <c r="AB474">
        <v>5</v>
      </c>
      <c r="AC474">
        <v>10</v>
      </c>
      <c r="AD474">
        <v>58</v>
      </c>
      <c r="AE474">
        <v>47</v>
      </c>
    </row>
    <row r="475" spans="17:31">
      <c r="Q475">
        <v>843</v>
      </c>
      <c r="R475" t="s">
        <v>19</v>
      </c>
      <c r="S475">
        <v>474</v>
      </c>
      <c r="T475">
        <v>29.561573029000002</v>
      </c>
      <c r="U475">
        <v>72.883590698000006</v>
      </c>
      <c r="V475">
        <v>0</v>
      </c>
      <c r="W475">
        <v>0.84630531099999995</v>
      </c>
      <c r="X475">
        <v>0.84630531099999995</v>
      </c>
      <c r="Y475">
        <v>0.95011878000000005</v>
      </c>
      <c r="Z475">
        <v>1.4251781699999999</v>
      </c>
      <c r="AA475">
        <v>20.399999618999999</v>
      </c>
      <c r="AB475">
        <v>5</v>
      </c>
      <c r="AC475">
        <v>10</v>
      </c>
      <c r="AD475">
        <v>58</v>
      </c>
      <c r="AE475">
        <v>47</v>
      </c>
    </row>
    <row r="476" spans="17:31">
      <c r="Q476">
        <v>844</v>
      </c>
      <c r="R476" t="s">
        <v>19</v>
      </c>
      <c r="S476">
        <v>475</v>
      </c>
      <c r="T476">
        <v>41.575675963999998</v>
      </c>
      <c r="U476">
        <v>76.769950867000006</v>
      </c>
      <c r="V476">
        <v>0</v>
      </c>
      <c r="W476">
        <v>0.62062388700000004</v>
      </c>
      <c r="X476">
        <v>0.62062388700000004</v>
      </c>
      <c r="Y476">
        <v>0.95011878000000005</v>
      </c>
      <c r="Z476">
        <v>0.95011878000000005</v>
      </c>
      <c r="AA476">
        <v>24.363636017000001</v>
      </c>
      <c r="AB476">
        <v>5</v>
      </c>
      <c r="AC476">
        <v>10</v>
      </c>
      <c r="AD476">
        <v>58</v>
      </c>
      <c r="AE476">
        <v>45</v>
      </c>
    </row>
    <row r="477" spans="17:31">
      <c r="Q477">
        <v>845</v>
      </c>
      <c r="R477" t="s">
        <v>19</v>
      </c>
      <c r="S477">
        <v>476</v>
      </c>
      <c r="T477">
        <v>36.704536437999998</v>
      </c>
      <c r="U477">
        <v>83.370056152000004</v>
      </c>
      <c r="V477">
        <v>0</v>
      </c>
      <c r="W477">
        <v>0.451362818</v>
      </c>
      <c r="X477">
        <v>0.451362818</v>
      </c>
      <c r="Y477">
        <v>0.95011878000000005</v>
      </c>
      <c r="Z477">
        <v>0.71258908499999996</v>
      </c>
      <c r="AA477">
        <v>31.125</v>
      </c>
      <c r="AB477">
        <v>5</v>
      </c>
      <c r="AC477">
        <v>10</v>
      </c>
      <c r="AD477">
        <v>58</v>
      </c>
      <c r="AE477">
        <v>46</v>
      </c>
    </row>
    <row r="478" spans="17:31">
      <c r="Q478">
        <v>846</v>
      </c>
      <c r="R478" t="s">
        <v>19</v>
      </c>
      <c r="S478">
        <v>477</v>
      </c>
      <c r="T478">
        <v>48.989913940000001</v>
      </c>
      <c r="U478">
        <v>18.455192566000001</v>
      </c>
      <c r="V478">
        <v>0</v>
      </c>
      <c r="W478">
        <v>0.56420356000000005</v>
      </c>
      <c r="X478">
        <v>0.56420356000000005</v>
      </c>
      <c r="Y478">
        <v>0.71258908499999996</v>
      </c>
      <c r="Z478">
        <v>0.95011878000000005</v>
      </c>
      <c r="AA478">
        <v>30.299999237000002</v>
      </c>
      <c r="AB478">
        <v>5</v>
      </c>
      <c r="AC478">
        <v>10</v>
      </c>
      <c r="AD478">
        <v>57</v>
      </c>
      <c r="AE478">
        <v>46</v>
      </c>
    </row>
    <row r="479" spans="17:31">
      <c r="Q479">
        <v>847</v>
      </c>
      <c r="R479" t="s">
        <v>19</v>
      </c>
      <c r="S479">
        <v>478</v>
      </c>
      <c r="T479">
        <v>17.699008941999999</v>
      </c>
      <c r="U479">
        <v>35.291938782000003</v>
      </c>
      <c r="V479">
        <v>0</v>
      </c>
      <c r="W479">
        <v>1.241247773</v>
      </c>
      <c r="X479">
        <v>1.241247773</v>
      </c>
      <c r="Y479">
        <v>1.662707806</v>
      </c>
      <c r="Z479">
        <v>1.187648416</v>
      </c>
      <c r="AA479">
        <v>21.272726059</v>
      </c>
      <c r="AB479">
        <v>5</v>
      </c>
      <c r="AC479">
        <v>10</v>
      </c>
      <c r="AD479">
        <v>57</v>
      </c>
      <c r="AE479">
        <v>46</v>
      </c>
    </row>
    <row r="480" spans="17:31">
      <c r="Q480">
        <v>848</v>
      </c>
      <c r="R480" t="s">
        <v>19</v>
      </c>
      <c r="S480">
        <v>479</v>
      </c>
      <c r="T480">
        <v>37.269538879000002</v>
      </c>
      <c r="U480">
        <v>58.801319122000002</v>
      </c>
      <c r="V480">
        <v>0</v>
      </c>
      <c r="W480">
        <v>0.84630531099999995</v>
      </c>
      <c r="X480">
        <v>0.84630531099999995</v>
      </c>
      <c r="Y480">
        <v>0.95011878000000005</v>
      </c>
      <c r="Z480">
        <v>1.662707806</v>
      </c>
      <c r="AA480">
        <v>22.400001526</v>
      </c>
      <c r="AB480">
        <v>5</v>
      </c>
      <c r="AC480">
        <v>10</v>
      </c>
      <c r="AD480">
        <v>57</v>
      </c>
      <c r="AE480">
        <v>45</v>
      </c>
    </row>
    <row r="481" spans="1:31">
      <c r="Q481">
        <v>849</v>
      </c>
      <c r="R481" t="s">
        <v>19</v>
      </c>
      <c r="S481">
        <v>480</v>
      </c>
      <c r="T481">
        <v>35.707984924000002</v>
      </c>
      <c r="U481">
        <v>59.722717285000002</v>
      </c>
      <c r="V481">
        <v>0</v>
      </c>
      <c r="W481">
        <v>0.56420356000000005</v>
      </c>
      <c r="X481">
        <v>0.56420356000000005</v>
      </c>
      <c r="Y481">
        <v>0.95011878000000005</v>
      </c>
      <c r="Z481">
        <v>0.95011878000000005</v>
      </c>
      <c r="AA481">
        <v>24.5</v>
      </c>
      <c r="AB481">
        <v>5</v>
      </c>
      <c r="AC481">
        <v>10</v>
      </c>
      <c r="AD481">
        <v>57</v>
      </c>
      <c r="AE481">
        <v>46</v>
      </c>
    </row>
    <row r="482" spans="1:31">
      <c r="Q482">
        <v>850</v>
      </c>
      <c r="R482" t="s">
        <v>19</v>
      </c>
      <c r="S482">
        <v>481</v>
      </c>
      <c r="T482">
        <v>40.864776611000003</v>
      </c>
      <c r="U482">
        <v>61.101352691999999</v>
      </c>
      <c r="V482">
        <v>0</v>
      </c>
      <c r="W482">
        <v>0.78988492499999996</v>
      </c>
      <c r="X482">
        <v>0.78988492499999996</v>
      </c>
      <c r="Y482">
        <v>0.95011878000000005</v>
      </c>
      <c r="Z482">
        <v>1.187648416</v>
      </c>
      <c r="AA482">
        <v>28.071428299000001</v>
      </c>
      <c r="AB482">
        <v>5</v>
      </c>
      <c r="AC482">
        <v>10</v>
      </c>
      <c r="AD482">
        <v>57</v>
      </c>
      <c r="AE482">
        <v>45</v>
      </c>
    </row>
    <row r="483" spans="1:31">
      <c r="Q483">
        <v>851</v>
      </c>
      <c r="R483" t="s">
        <v>19</v>
      </c>
      <c r="S483">
        <v>482</v>
      </c>
      <c r="T483">
        <v>45.289253234999997</v>
      </c>
      <c r="U483">
        <v>65.136009216000005</v>
      </c>
      <c r="V483">
        <v>0</v>
      </c>
      <c r="W483">
        <v>0.73346459900000005</v>
      </c>
      <c r="X483">
        <v>0.73346459900000005</v>
      </c>
      <c r="Y483">
        <v>0.95011878000000005</v>
      </c>
      <c r="Z483">
        <v>1.187648416</v>
      </c>
      <c r="AA483">
        <v>23.846153259000001</v>
      </c>
      <c r="AB483">
        <v>5</v>
      </c>
      <c r="AC483">
        <v>10</v>
      </c>
      <c r="AD483">
        <v>57</v>
      </c>
      <c r="AE483">
        <v>45</v>
      </c>
    </row>
    <row r="484" spans="1:31">
      <c r="Q484">
        <v>852</v>
      </c>
      <c r="R484" t="s">
        <v>19</v>
      </c>
      <c r="S484">
        <v>483</v>
      </c>
      <c r="T484">
        <v>84.160324097</v>
      </c>
      <c r="U484">
        <v>64.834693908999995</v>
      </c>
      <c r="V484">
        <v>0</v>
      </c>
      <c r="W484">
        <v>0.90272563699999997</v>
      </c>
      <c r="X484">
        <v>0.90272563699999997</v>
      </c>
      <c r="Y484">
        <v>1.4251781699999999</v>
      </c>
      <c r="Z484">
        <v>1.662707806</v>
      </c>
      <c r="AA484">
        <v>20.437501907000001</v>
      </c>
      <c r="AB484">
        <v>5</v>
      </c>
      <c r="AC484">
        <v>10</v>
      </c>
      <c r="AD484">
        <v>57</v>
      </c>
      <c r="AE484">
        <v>46</v>
      </c>
    </row>
    <row r="485" spans="1:31">
      <c r="Q485">
        <v>853</v>
      </c>
      <c r="R485" t="s">
        <v>19</v>
      </c>
      <c r="S485">
        <v>484</v>
      </c>
      <c r="T485">
        <v>84.739021300999994</v>
      </c>
      <c r="U485">
        <v>67.986419678000004</v>
      </c>
      <c r="V485">
        <v>0</v>
      </c>
      <c r="W485">
        <v>0.39494246199999999</v>
      </c>
      <c r="X485">
        <v>0.39494246199999999</v>
      </c>
      <c r="Y485">
        <v>0.95011878000000005</v>
      </c>
      <c r="Z485">
        <v>0.47505939000000003</v>
      </c>
      <c r="AA485">
        <v>27.571428299000001</v>
      </c>
      <c r="AB485">
        <v>5</v>
      </c>
      <c r="AC485">
        <v>10</v>
      </c>
      <c r="AD485">
        <v>57</v>
      </c>
      <c r="AE485">
        <v>46</v>
      </c>
    </row>
    <row r="486" spans="1:31">
      <c r="Q486">
        <v>854</v>
      </c>
      <c r="R486" t="s">
        <v>19</v>
      </c>
      <c r="S486">
        <v>485</v>
      </c>
      <c r="T486">
        <v>96.171760559000006</v>
      </c>
      <c r="U486">
        <v>72.781288146999998</v>
      </c>
      <c r="V486">
        <v>0</v>
      </c>
      <c r="W486">
        <v>0.78988492499999996</v>
      </c>
      <c r="X486">
        <v>0.78988492499999996</v>
      </c>
      <c r="Y486">
        <v>1.4251781699999999</v>
      </c>
      <c r="Z486">
        <v>0.95011878000000005</v>
      </c>
      <c r="AA486">
        <v>23.214284896999999</v>
      </c>
      <c r="AB486">
        <v>5</v>
      </c>
      <c r="AC486">
        <v>10</v>
      </c>
      <c r="AD486">
        <v>57</v>
      </c>
      <c r="AE486">
        <v>46</v>
      </c>
    </row>
    <row r="487" spans="1:31">
      <c r="Q487">
        <v>855</v>
      </c>
      <c r="R487" t="s">
        <v>19</v>
      </c>
      <c r="S487">
        <v>486</v>
      </c>
      <c r="T487">
        <v>71.386741638000004</v>
      </c>
      <c r="U487">
        <v>23.520879744999998</v>
      </c>
      <c r="V487">
        <v>0</v>
      </c>
      <c r="W487">
        <v>0.78988492499999996</v>
      </c>
      <c r="X487">
        <v>0.78988492499999996</v>
      </c>
      <c r="Y487">
        <v>1.187648416</v>
      </c>
      <c r="Z487">
        <v>1.187648416</v>
      </c>
      <c r="AA487">
        <v>18.714284896999999</v>
      </c>
      <c r="AB487">
        <v>5</v>
      </c>
      <c r="AC487">
        <v>10</v>
      </c>
      <c r="AD487">
        <v>56</v>
      </c>
      <c r="AE487">
        <v>45</v>
      </c>
    </row>
    <row r="488" spans="1:31">
      <c r="Q488">
        <v>856</v>
      </c>
      <c r="R488" t="s">
        <v>19</v>
      </c>
      <c r="S488">
        <v>487</v>
      </c>
      <c r="T488">
        <v>21.754173279</v>
      </c>
      <c r="U488">
        <v>58.593933104999998</v>
      </c>
      <c r="V488">
        <v>0</v>
      </c>
      <c r="W488">
        <v>1.184827447</v>
      </c>
      <c r="X488">
        <v>1.184827447</v>
      </c>
      <c r="Y488">
        <v>1.4251781699999999</v>
      </c>
      <c r="Z488">
        <v>1.662707806</v>
      </c>
      <c r="AA488">
        <v>18.476186752</v>
      </c>
      <c r="AB488">
        <v>5</v>
      </c>
      <c r="AC488">
        <v>10</v>
      </c>
      <c r="AD488">
        <v>56</v>
      </c>
      <c r="AE488">
        <v>45</v>
      </c>
    </row>
    <row r="489" spans="1:31">
      <c r="Q489">
        <v>857</v>
      </c>
      <c r="R489" t="s">
        <v>19</v>
      </c>
      <c r="S489">
        <v>488</v>
      </c>
      <c r="T489">
        <v>59.547786713000001</v>
      </c>
      <c r="U489">
        <v>108.956970215</v>
      </c>
      <c r="V489">
        <v>0</v>
      </c>
      <c r="W489">
        <v>0.90272563699999997</v>
      </c>
      <c r="X489">
        <v>0.90272563699999997</v>
      </c>
      <c r="Y489">
        <v>1.4251781699999999</v>
      </c>
      <c r="Z489">
        <v>1.4251781699999999</v>
      </c>
      <c r="AA489">
        <v>19.75</v>
      </c>
      <c r="AB489">
        <v>5</v>
      </c>
      <c r="AC489">
        <v>10</v>
      </c>
      <c r="AD489">
        <v>56</v>
      </c>
      <c r="AE489">
        <v>45</v>
      </c>
    </row>
    <row r="494" spans="1:31">
      <c r="A494" t="s">
        <v>27</v>
      </c>
    </row>
    <row r="495" spans="1:31">
      <c r="A495" t="s">
        <v>30</v>
      </c>
      <c r="B495" t="s">
        <v>31</v>
      </c>
    </row>
    <row r="496" spans="1:31">
      <c r="A496">
        <v>3</v>
      </c>
      <c r="B496">
        <v>15</v>
      </c>
    </row>
    <row r="497" spans="1:2">
      <c r="A497">
        <v>6</v>
      </c>
      <c r="B497">
        <v>13</v>
      </c>
    </row>
    <row r="498" spans="1:2">
      <c r="A498">
        <v>6</v>
      </c>
      <c r="B498">
        <v>14</v>
      </c>
    </row>
    <row r="499" spans="1:2">
      <c r="A499">
        <v>10</v>
      </c>
      <c r="B499">
        <v>8</v>
      </c>
    </row>
    <row r="500" spans="1:2">
      <c r="A500">
        <v>8</v>
      </c>
      <c r="B500">
        <v>13</v>
      </c>
    </row>
    <row r="501" spans="1:2">
      <c r="A501">
        <v>3</v>
      </c>
      <c r="B501">
        <v>5</v>
      </c>
    </row>
    <row r="502" spans="1:2">
      <c r="A502">
        <v>13</v>
      </c>
      <c r="B502">
        <v>8</v>
      </c>
    </row>
    <row r="503" spans="1:2">
      <c r="A503">
        <v>18</v>
      </c>
      <c r="B503">
        <v>7</v>
      </c>
    </row>
    <row r="504" spans="1:2">
      <c r="A504">
        <v>11</v>
      </c>
      <c r="B504">
        <v>15</v>
      </c>
    </row>
    <row r="505" spans="1:2">
      <c r="A505">
        <v>8</v>
      </c>
      <c r="B505">
        <v>5</v>
      </c>
    </row>
    <row r="506" spans="1:2">
      <c r="A506">
        <v>8</v>
      </c>
      <c r="B506">
        <v>14</v>
      </c>
    </row>
    <row r="507" spans="1:2">
      <c r="A507">
        <v>2</v>
      </c>
      <c r="B507">
        <v>13</v>
      </c>
    </row>
    <row r="508" spans="1:2">
      <c r="A508">
        <v>4</v>
      </c>
      <c r="B508">
        <v>16</v>
      </c>
    </row>
    <row r="509" spans="1:2">
      <c r="A509">
        <v>7</v>
      </c>
      <c r="B509">
        <v>20</v>
      </c>
    </row>
    <row r="510" spans="1:2">
      <c r="A510">
        <v>3</v>
      </c>
      <c r="B510">
        <v>9</v>
      </c>
    </row>
    <row r="511" spans="1:2">
      <c r="A511">
        <v>2</v>
      </c>
      <c r="B511">
        <v>18</v>
      </c>
    </row>
    <row r="512" spans="1:2">
      <c r="A512">
        <v>5</v>
      </c>
      <c r="B512">
        <v>8</v>
      </c>
    </row>
    <row r="513" spans="1:3">
      <c r="A513">
        <v>8</v>
      </c>
      <c r="B513">
        <v>14</v>
      </c>
    </row>
    <row r="514" spans="1:3">
      <c r="A514">
        <v>8</v>
      </c>
      <c r="B514">
        <v>8</v>
      </c>
    </row>
    <row r="515" spans="1:3">
      <c r="A515">
        <v>3</v>
      </c>
      <c r="B515">
        <v>13</v>
      </c>
    </row>
    <row r="516" spans="1:3">
      <c r="A516">
        <v>6</v>
      </c>
      <c r="B516">
        <v>15</v>
      </c>
    </row>
    <row r="517" spans="1:3">
      <c r="A517">
        <v>11</v>
      </c>
      <c r="B517">
        <v>16</v>
      </c>
    </row>
    <row r="518" spans="1:3">
      <c r="A518">
        <v>12</v>
      </c>
      <c r="B518">
        <v>9</v>
      </c>
    </row>
    <row r="519" spans="1:3">
      <c r="A519">
        <v>18</v>
      </c>
      <c r="B519">
        <v>6</v>
      </c>
    </row>
    <row r="520" spans="1:3">
      <c r="A520">
        <v>13</v>
      </c>
      <c r="B520">
        <v>4</v>
      </c>
    </row>
    <row r="521" spans="1:3">
      <c r="A521">
        <v>3</v>
      </c>
      <c r="B521">
        <v>14</v>
      </c>
    </row>
    <row r="522" spans="1:3">
      <c r="A522">
        <v>3</v>
      </c>
      <c r="B522">
        <v>4</v>
      </c>
    </row>
    <row r="523" spans="1:3">
      <c r="A523">
        <v>9</v>
      </c>
      <c r="B523">
        <v>7</v>
      </c>
    </row>
    <row r="524" spans="1:3">
      <c r="A524">
        <v>7</v>
      </c>
      <c r="B524">
        <v>6</v>
      </c>
    </row>
    <row r="525" spans="1:3">
      <c r="A525">
        <v>8</v>
      </c>
      <c r="B525">
        <v>8</v>
      </c>
    </row>
    <row r="526" spans="1:3">
      <c r="A526">
        <f>SUM(A496:A525)</f>
        <v>226</v>
      </c>
      <c r="B526">
        <f>SUM(B496:B525)</f>
        <v>325</v>
      </c>
    </row>
    <row r="527" spans="1:3">
      <c r="A527">
        <f>A526/30</f>
        <v>7.5333333333333332</v>
      </c>
      <c r="B527">
        <f>B526/30</f>
        <v>10.833333333333334</v>
      </c>
      <c r="C527" t="s">
        <v>28</v>
      </c>
    </row>
    <row r="528" spans="1:3">
      <c r="A528">
        <v>0.79036422057588773</v>
      </c>
      <c r="B528">
        <v>0.81942498472793956</v>
      </c>
      <c r="C528" t="s">
        <v>17</v>
      </c>
    </row>
    <row r="529" spans="2:2">
      <c r="B529" t="s">
        <v>29</v>
      </c>
    </row>
  </sheetData>
  <hyperlinks>
    <hyperlink ref="AK9" r:id="rId1" xr:uid="{D37E84CF-7ACA-5C4D-AB62-613A9134887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1T09:23:30Z</dcterms:created>
  <dcterms:modified xsi:type="dcterms:W3CDTF">2021-10-18T13:28:30Z</dcterms:modified>
</cp:coreProperties>
</file>